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kane32\Documents\Fall 2022\Papers fall 2022\VLP-S2 resubmission June 2022\"/>
    </mc:Choice>
  </mc:AlternateContent>
  <xr:revisionPtr revIDLastSave="0" documentId="13_ncr:1_{303417AC-6A07-4957-9ACE-7A445B721D0A}" xr6:coauthVersionLast="47" xr6:coauthVersionMax="47" xr10:uidLastSave="{00000000-0000-0000-0000-000000000000}"/>
  <bookViews>
    <workbookView xWindow="-108" yWindow="-108" windowWidth="23256" windowHeight="12456" activeTab="12" xr2:uid="{F991CB9B-2996-4D35-9BD1-59FE86022D1B}"/>
  </bookViews>
  <sheets>
    <sheet name="Figures 2F and 3F" sheetId="1" r:id="rId1"/>
    <sheet name="Figures 4B and 4E" sheetId="2" r:id="rId2"/>
    <sheet name="Figures 4C and 4D" sheetId="3" r:id="rId3"/>
    <sheet name="Figure 5A" sheetId="4" r:id="rId4"/>
    <sheet name="Figure 5B" sheetId="5" r:id="rId5"/>
    <sheet name="Figures 5C and 5D" sheetId="6" r:id="rId6"/>
    <sheet name="Figure 6A" sheetId="7" r:id="rId7"/>
    <sheet name="Figures 6B and 6C" sheetId="8" r:id="rId8"/>
    <sheet name="Figures 6D" sheetId="9" r:id="rId9"/>
    <sheet name="Figure 6E" sheetId="10" r:id="rId10"/>
    <sheet name="Figure 6F" sheetId="14" r:id="rId11"/>
    <sheet name="Figure 7A" sheetId="11" r:id="rId12"/>
    <sheet name="Figure 7B" sheetId="12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1" i="11" l="1"/>
  <c r="C11" i="11"/>
  <c r="F8" i="9"/>
  <c r="E8" i="9"/>
  <c r="C8" i="9"/>
  <c r="B8" i="9"/>
  <c r="N9" i="8"/>
  <c r="M9" i="8"/>
  <c r="G9" i="8"/>
  <c r="F9" i="8"/>
  <c r="E9" i="8"/>
  <c r="L9" i="8"/>
  <c r="K9" i="8"/>
  <c r="J9" i="8"/>
  <c r="I9" i="8"/>
  <c r="D9" i="8"/>
  <c r="C9" i="8"/>
  <c r="B9" i="8"/>
  <c r="D18" i="7"/>
  <c r="E18" i="7"/>
  <c r="F18" i="7"/>
  <c r="G18" i="7"/>
  <c r="H18" i="7"/>
  <c r="I18" i="7"/>
  <c r="J18" i="7"/>
  <c r="K18" i="7"/>
  <c r="L18" i="7"/>
  <c r="C18" i="7"/>
  <c r="N8" i="6"/>
  <c r="M8" i="6"/>
  <c r="L8" i="6"/>
  <c r="K8" i="6"/>
  <c r="J8" i="6"/>
  <c r="I8" i="6"/>
  <c r="C8" i="4"/>
  <c r="E8" i="4"/>
  <c r="F8" i="4"/>
  <c r="B8" i="4"/>
  <c r="D8" i="6"/>
  <c r="E8" i="6"/>
  <c r="F8" i="6"/>
  <c r="G8" i="6"/>
  <c r="C8" i="6"/>
  <c r="B8" i="6"/>
  <c r="C8" i="5"/>
  <c r="E8" i="5"/>
  <c r="F8" i="5"/>
  <c r="B8" i="5"/>
  <c r="H7" i="3" l="1"/>
  <c r="G7" i="3"/>
  <c r="F7" i="3"/>
  <c r="C7" i="3"/>
  <c r="D7" i="3"/>
  <c r="B7" i="3"/>
  <c r="K19" i="2"/>
  <c r="J19" i="2"/>
  <c r="G19" i="2"/>
  <c r="F19" i="2"/>
  <c r="C19" i="2"/>
  <c r="B19" i="2"/>
  <c r="O10" i="2"/>
  <c r="N10" i="2"/>
  <c r="K10" i="2"/>
  <c r="J10" i="2"/>
  <c r="G10" i="2"/>
  <c r="F10" i="2"/>
  <c r="C10" i="2"/>
  <c r="B10" i="2"/>
  <c r="C11" i="1"/>
  <c r="D11" i="1"/>
  <c r="G11" i="1"/>
  <c r="H11" i="1"/>
  <c r="I11" i="1"/>
  <c r="C12" i="1"/>
  <c r="D12" i="1"/>
  <c r="G12" i="1"/>
  <c r="H12" i="1"/>
  <c r="I12" i="1"/>
  <c r="B12" i="1"/>
  <c r="B11" i="1"/>
</calcChain>
</file>

<file path=xl/sharedStrings.xml><?xml version="1.0" encoding="utf-8"?>
<sst xmlns="http://schemas.openxmlformats.org/spreadsheetml/2006/main" count="200" uniqueCount="59">
  <si>
    <t>0304-3H3</t>
  </si>
  <si>
    <t>S2</t>
  </si>
  <si>
    <t>VLP-S2</t>
  </si>
  <si>
    <t>BSA</t>
  </si>
  <si>
    <t>Mean:</t>
  </si>
  <si>
    <t>Standard Deviation:</t>
  </si>
  <si>
    <t>&lt;20</t>
  </si>
  <si>
    <r>
      <t>VLP-S2</t>
    </r>
    <r>
      <rPr>
        <vertAlign val="subscript"/>
        <sz val="11"/>
        <color theme="1"/>
        <rFont val="Calibri"/>
        <family val="2"/>
        <scheme val="minor"/>
      </rPr>
      <t>mutS2'</t>
    </r>
  </si>
  <si>
    <t>VLP-control</t>
  </si>
  <si>
    <t>0304-3H3 Binding</t>
  </si>
  <si>
    <t>Geometric mean:</t>
  </si>
  <si>
    <t>SARS-CoV-2 S</t>
  </si>
  <si>
    <t>SARS-CoV-1 S</t>
  </si>
  <si>
    <t>B.1.351 S</t>
  </si>
  <si>
    <t>HKU-1</t>
  </si>
  <si>
    <t>OC43</t>
  </si>
  <si>
    <t>NL63</t>
  </si>
  <si>
    <t>229E</t>
  </si>
  <si>
    <r>
      <t>Lung titers (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pfu/g)</t>
    </r>
  </si>
  <si>
    <r>
      <t>Nasal turbinate titers (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pfu/g)</t>
    </r>
  </si>
  <si>
    <t>QS-21</t>
  </si>
  <si>
    <t>AS03 + pIC</t>
  </si>
  <si>
    <t>R848</t>
  </si>
  <si>
    <t>Delta</t>
  </si>
  <si>
    <t>Beta</t>
  </si>
  <si>
    <t>SHC014</t>
  </si>
  <si>
    <t>S-614G</t>
  </si>
  <si>
    <t>S-614D</t>
  </si>
  <si>
    <t>BA.1</t>
  </si>
  <si>
    <t>BA.2</t>
  </si>
  <si>
    <t>Hamster #1</t>
  </si>
  <si>
    <t>Hamster #2</t>
  </si>
  <si>
    <t>Hamster #3</t>
  </si>
  <si>
    <t>Hamster #4</t>
  </si>
  <si>
    <t>Hamster #5</t>
  </si>
  <si>
    <t>Hamster #6</t>
  </si>
  <si>
    <t>Hamster #7</t>
  </si>
  <si>
    <t>Hamster #8</t>
  </si>
  <si>
    <t>Hamster #9</t>
  </si>
  <si>
    <t>Hamster #10</t>
  </si>
  <si>
    <t>Hamster #11</t>
  </si>
  <si>
    <t>Hamster #12</t>
  </si>
  <si>
    <t>Hamster #13</t>
  </si>
  <si>
    <t>Hamster #14</t>
  </si>
  <si>
    <t>Pangolin-CoV</t>
  </si>
  <si>
    <t>SARS-CoV</t>
  </si>
  <si>
    <t>B.1.351</t>
  </si>
  <si>
    <t>B.1.617.2</t>
  </si>
  <si>
    <t>*1.3 = detection limit</t>
  </si>
  <si>
    <t>1:80</t>
  </si>
  <si>
    <t>1:160</t>
  </si>
  <si>
    <t>1:320</t>
  </si>
  <si>
    <t>control</t>
  </si>
  <si>
    <t>Dilution:</t>
  </si>
  <si>
    <t>Raw titers</t>
  </si>
  <si>
    <t>% Neutralization</t>
  </si>
  <si>
    <t>HP095 (SARS-CoV-2)</t>
  </si>
  <si>
    <t>Pg-CoV</t>
  </si>
  <si>
    <t>Raw Ti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b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3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1" fontId="0" fillId="0" borderId="0" xfId="0" applyNumberFormat="1" applyBorder="1"/>
    <xf numFmtId="1" fontId="0" fillId="0" borderId="0" xfId="0" applyNumberFormat="1" applyBorder="1" applyAlignment="1">
      <alignment horizontal="center"/>
    </xf>
    <xf numFmtId="165" fontId="0" fillId="0" borderId="0" xfId="0" applyNumberFormat="1"/>
    <xf numFmtId="165" fontId="0" fillId="0" borderId="0" xfId="0" applyNumberFormat="1" applyBorder="1"/>
    <xf numFmtId="165" fontId="1" fillId="0" borderId="0" xfId="0" applyNumberFormat="1" applyFont="1"/>
    <xf numFmtId="165" fontId="0" fillId="0" borderId="0" xfId="0" applyNumberFormat="1" applyAlignment="1">
      <alignment horizontal="center"/>
    </xf>
    <xf numFmtId="20" fontId="3" fillId="0" borderId="0" xfId="0" applyNumberFormat="1" applyFont="1" applyBorder="1" applyAlignment="1">
      <alignment horizontal="center"/>
    </xf>
    <xf numFmtId="0" fontId="3" fillId="0" borderId="0" xfId="0" quotePrefix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6" fillId="0" borderId="0" xfId="0" applyFont="1"/>
    <xf numFmtId="0" fontId="7" fillId="0" borderId="0" xfId="0" applyFont="1" applyBorder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293CF-5104-44A0-88F2-AF850ACE27C0}">
  <dimension ref="A2:P12"/>
  <sheetViews>
    <sheetView workbookViewId="0">
      <selection activeCell="J9" sqref="J9"/>
    </sheetView>
  </sheetViews>
  <sheetFormatPr defaultRowHeight="14.4" x14ac:dyDescent="0.3"/>
  <cols>
    <col min="1" max="1" width="17.33203125" customWidth="1"/>
  </cols>
  <sheetData>
    <row r="2" spans="1:16" x14ac:dyDescent="0.3">
      <c r="B2" s="28" t="s">
        <v>9</v>
      </c>
      <c r="C2" s="28"/>
      <c r="D2" s="28"/>
      <c r="G2" s="28" t="s">
        <v>9</v>
      </c>
      <c r="H2" s="28"/>
      <c r="I2" s="28"/>
    </row>
    <row r="3" spans="1:16" x14ac:dyDescent="0.3">
      <c r="B3" s="2" t="s">
        <v>1</v>
      </c>
      <c r="C3" s="2" t="s">
        <v>2</v>
      </c>
      <c r="D3" s="2" t="s">
        <v>3</v>
      </c>
      <c r="E3" s="2"/>
      <c r="F3" s="2"/>
      <c r="G3" s="2" t="s">
        <v>1</v>
      </c>
      <c r="H3" s="2" t="s">
        <v>2</v>
      </c>
      <c r="I3" s="2" t="s">
        <v>3</v>
      </c>
    </row>
    <row r="4" spans="1:16" x14ac:dyDescent="0.3">
      <c r="A4" s="6"/>
      <c r="B4">
        <v>0.875</v>
      </c>
      <c r="C4" s="1">
        <v>0.754</v>
      </c>
      <c r="D4" s="1">
        <v>4.5999999999999999E-2</v>
      </c>
      <c r="F4" s="27" t="s">
        <v>0</v>
      </c>
      <c r="G4" s="1">
        <v>0.76700000000000002</v>
      </c>
      <c r="H4" s="1">
        <v>0.73499999999999999</v>
      </c>
      <c r="I4" s="1">
        <v>4.5999999999999999E-2</v>
      </c>
    </row>
    <row r="5" spans="1:16" x14ac:dyDescent="0.3">
      <c r="A5" s="5"/>
      <c r="B5">
        <v>0.85199999999999998</v>
      </c>
      <c r="C5" s="1">
        <v>0.78300000000000003</v>
      </c>
      <c r="D5" s="1">
        <v>4.5999999999999999E-2</v>
      </c>
      <c r="F5" s="27"/>
      <c r="G5" s="1">
        <v>0.746</v>
      </c>
      <c r="H5" s="1">
        <v>0.71599999999999997</v>
      </c>
      <c r="I5" s="1">
        <v>4.5999999999999999E-2</v>
      </c>
    </row>
    <row r="6" spans="1:16" x14ac:dyDescent="0.3">
      <c r="A6" s="5"/>
      <c r="B6">
        <v>0.86</v>
      </c>
      <c r="C6" s="1">
        <v>0.745</v>
      </c>
      <c r="D6" s="1">
        <v>4.5999999999999999E-2</v>
      </c>
      <c r="F6" s="27"/>
      <c r="G6" s="1">
        <v>0.76700000000000002</v>
      </c>
      <c r="H6" s="1">
        <v>0.73699999999999999</v>
      </c>
      <c r="I6" s="1">
        <v>4.5999999999999999E-2</v>
      </c>
    </row>
    <row r="7" spans="1:16" x14ac:dyDescent="0.3">
      <c r="A7" s="5"/>
      <c r="B7">
        <v>0.80600000000000005</v>
      </c>
      <c r="C7" s="1">
        <v>0.69899999999999995</v>
      </c>
      <c r="D7" s="1">
        <v>4.5999999999999999E-2</v>
      </c>
      <c r="F7" s="27"/>
      <c r="G7" s="1">
        <v>0.73599999999999999</v>
      </c>
      <c r="H7" s="1">
        <v>0.745</v>
      </c>
      <c r="I7" s="1">
        <v>4.4999999999999998E-2</v>
      </c>
    </row>
    <row r="8" spans="1:16" x14ac:dyDescent="0.3">
      <c r="A8" s="5"/>
      <c r="B8">
        <v>0.755</v>
      </c>
      <c r="C8" s="1">
        <v>0.71199999999999997</v>
      </c>
      <c r="D8" s="1">
        <v>4.5999999999999999E-2</v>
      </c>
      <c r="F8" s="27"/>
      <c r="G8" s="1">
        <v>0.746</v>
      </c>
      <c r="H8" s="1">
        <v>0.76700000000000002</v>
      </c>
      <c r="I8" s="1">
        <v>4.4999999999999998E-2</v>
      </c>
      <c r="K8" s="1"/>
      <c r="L8" s="1"/>
      <c r="M8" s="1"/>
      <c r="N8" s="1"/>
      <c r="O8" s="1"/>
      <c r="P8" s="1"/>
    </row>
    <row r="9" spans="1:16" x14ac:dyDescent="0.3">
      <c r="A9" s="5"/>
      <c r="B9">
        <v>0.72799999999999998</v>
      </c>
      <c r="C9" s="1">
        <v>0.77400000000000002</v>
      </c>
      <c r="D9" s="1">
        <v>4.5999999999999999E-2</v>
      </c>
      <c r="F9" s="27"/>
      <c r="G9" s="1">
        <v>0.74399999999999999</v>
      </c>
      <c r="H9" s="1">
        <v>0.77300000000000002</v>
      </c>
      <c r="I9" s="1">
        <v>4.4999999999999998E-2</v>
      </c>
    </row>
    <row r="11" spans="1:16" x14ac:dyDescent="0.3">
      <c r="A11" t="s">
        <v>4</v>
      </c>
      <c r="B11">
        <f>AVERAGE(B4:B9)</f>
        <v>0.81266666666666654</v>
      </c>
      <c r="C11">
        <f t="shared" ref="C11:I11" si="0">AVERAGE(C4:C9)</f>
        <v>0.74449999999999994</v>
      </c>
      <c r="D11">
        <f t="shared" si="0"/>
        <v>4.5999999999999992E-2</v>
      </c>
      <c r="G11">
        <f t="shared" si="0"/>
        <v>0.751</v>
      </c>
      <c r="H11">
        <f t="shared" si="0"/>
        <v>0.74549999999999994</v>
      </c>
      <c r="I11">
        <f t="shared" si="0"/>
        <v>4.5499999999999992E-2</v>
      </c>
    </row>
    <row r="12" spans="1:16" x14ac:dyDescent="0.3">
      <c r="A12" t="s">
        <v>5</v>
      </c>
      <c r="B12">
        <f>STDEV(B4:B9)</f>
        <v>6.0351194409611036E-2</v>
      </c>
      <c r="C12">
        <f t="shared" ref="C12:I12" si="1">STDEV(C4:C9)</f>
        <v>3.3375140449142714E-2</v>
      </c>
      <c r="D12">
        <f t="shared" si="1"/>
        <v>7.6011774306101464E-18</v>
      </c>
      <c r="G12">
        <f t="shared" si="1"/>
        <v>1.2930583900195703E-2</v>
      </c>
      <c r="H12">
        <f t="shared" si="1"/>
        <v>2.1314314438892961E-2</v>
      </c>
      <c r="I12">
        <f t="shared" si="1"/>
        <v>5.4772255750516665E-4</v>
      </c>
    </row>
  </sheetData>
  <mergeCells count="3">
    <mergeCell ref="F4:F9"/>
    <mergeCell ref="B2:D2"/>
    <mergeCell ref="G2:I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B1B5B-53A0-43C0-AFBD-46F300E344B4}">
  <dimension ref="A1:N16"/>
  <sheetViews>
    <sheetView workbookViewId="0">
      <selection activeCell="G10" sqref="G10"/>
    </sheetView>
  </sheetViews>
  <sheetFormatPr defaultRowHeight="14.4" x14ac:dyDescent="0.3"/>
  <sheetData>
    <row r="1" spans="1:14" x14ac:dyDescent="0.3">
      <c r="B1" s="28" t="s">
        <v>54</v>
      </c>
      <c r="C1" s="28"/>
      <c r="D1" s="28"/>
      <c r="E1" s="28"/>
      <c r="F1" s="28"/>
      <c r="G1" s="28"/>
      <c r="I1" s="28" t="s">
        <v>55</v>
      </c>
      <c r="J1" s="28"/>
      <c r="K1" s="28"/>
      <c r="L1" s="28"/>
      <c r="M1" s="28"/>
    </row>
    <row r="2" spans="1:14" x14ac:dyDescent="0.3">
      <c r="A2" t="s">
        <v>53</v>
      </c>
      <c r="B2" s="16">
        <v>5.5555555555555552E-2</v>
      </c>
      <c r="C2" s="16">
        <v>6.9444444444444434E-2</v>
      </c>
      <c r="D2" s="17" t="s">
        <v>49</v>
      </c>
      <c r="E2" s="17" t="s">
        <v>50</v>
      </c>
      <c r="F2" s="17" t="s">
        <v>51</v>
      </c>
      <c r="G2" s="18" t="s">
        <v>52</v>
      </c>
      <c r="I2" s="16">
        <v>5.5555555555555552E-2</v>
      </c>
      <c r="J2" s="16">
        <v>6.9444444444444434E-2</v>
      </c>
      <c r="K2" s="17" t="s">
        <v>49</v>
      </c>
      <c r="L2" s="17" t="s">
        <v>50</v>
      </c>
      <c r="M2" s="17" t="s">
        <v>51</v>
      </c>
      <c r="N2" s="18"/>
    </row>
    <row r="3" spans="1:14" x14ac:dyDescent="0.3">
      <c r="B3" s="19">
        <v>534</v>
      </c>
      <c r="C3" s="19">
        <v>1124</v>
      </c>
      <c r="D3" s="19">
        <v>1546</v>
      </c>
      <c r="E3" s="19">
        <v>1732</v>
      </c>
      <c r="F3" s="19">
        <v>1981</v>
      </c>
      <c r="G3" s="19">
        <v>1955</v>
      </c>
      <c r="I3" s="20">
        <v>74.495319365726289</v>
      </c>
      <c r="J3" s="20">
        <v>46.315990575049348</v>
      </c>
      <c r="K3" s="20">
        <v>26.16060625358211</v>
      </c>
      <c r="L3" s="20">
        <v>17.276953448385648</v>
      </c>
      <c r="M3" s="20">
        <v>5.3843214672355533</v>
      </c>
    </row>
    <row r="4" spans="1:14" x14ac:dyDescent="0.3">
      <c r="B4" s="19">
        <v>1196</v>
      </c>
      <c r="C4" s="19">
        <v>1424</v>
      </c>
      <c r="D4" s="19">
        <v>1735</v>
      </c>
      <c r="E4" s="19">
        <v>1799</v>
      </c>
      <c r="F4" s="19">
        <v>1990</v>
      </c>
      <c r="G4" s="19">
        <v>2133</v>
      </c>
      <c r="I4" s="20">
        <v>42.877157231102338</v>
      </c>
      <c r="J4" s="20">
        <v>31.987518308603448</v>
      </c>
      <c r="K4" s="20">
        <v>17.133668725721197</v>
      </c>
      <c r="L4" s="20">
        <v>14.076927975546061</v>
      </c>
      <c r="M4" s="20">
        <v>4.9544672992421717</v>
      </c>
    </row>
    <row r="5" spans="1:14" x14ac:dyDescent="0.3">
      <c r="B5" s="19">
        <v>1492</v>
      </c>
      <c r="C5" s="19">
        <v>1635</v>
      </c>
      <c r="D5" s="19">
        <v>1771</v>
      </c>
      <c r="E5" s="19">
        <v>1914</v>
      </c>
      <c r="F5" s="19">
        <v>1949</v>
      </c>
      <c r="G5" s="19">
        <v>2077</v>
      </c>
      <c r="I5" s="20">
        <v>28.739731261542378</v>
      </c>
      <c r="J5" s="20">
        <v>21.909826147869826</v>
      </c>
      <c r="K5" s="20">
        <v>15.414252053747679</v>
      </c>
      <c r="L5" s="20">
        <v>8.5843469400751378</v>
      </c>
      <c r="M5" s="20">
        <v>6.912691842323115</v>
      </c>
    </row>
    <row r="6" spans="1:14" x14ac:dyDescent="0.3">
      <c r="B6" s="19">
        <v>372</v>
      </c>
      <c r="C6" s="19">
        <v>626</v>
      </c>
      <c r="D6" s="19">
        <v>928</v>
      </c>
      <c r="E6" s="19">
        <v>1306</v>
      </c>
      <c r="F6" s="19">
        <v>1652</v>
      </c>
      <c r="G6" s="19">
        <v>2139</v>
      </c>
      <c r="I6" s="20">
        <v>82.232694389607076</v>
      </c>
      <c r="J6" s="20">
        <v>70.101254537349547</v>
      </c>
      <c r="K6" s="20">
        <v>55.677259122460669</v>
      </c>
      <c r="L6" s="20">
        <v>37.623384066738829</v>
      </c>
      <c r="M6" s="20">
        <v>21.097879386104555</v>
      </c>
    </row>
    <row r="7" spans="1:14" x14ac:dyDescent="0.3">
      <c r="B7" s="19">
        <v>1718</v>
      </c>
      <c r="C7" s="19">
        <v>1927</v>
      </c>
      <c r="D7" s="19">
        <v>1943</v>
      </c>
      <c r="E7" s="19">
        <v>2057</v>
      </c>
      <c r="F7" s="19">
        <v>2099</v>
      </c>
      <c r="G7" s="19">
        <v>2196</v>
      </c>
      <c r="I7" s="20">
        <v>17.945615487486457</v>
      </c>
      <c r="J7" s="20">
        <v>7.9634464751958127</v>
      </c>
      <c r="K7" s="20">
        <v>7.1992612876520372</v>
      </c>
      <c r="L7" s="20">
        <v>1.7544418264025863</v>
      </c>
      <c r="M7" s="20">
        <v>-0.25154429089984109</v>
      </c>
    </row>
    <row r="8" spans="1:14" x14ac:dyDescent="0.3">
      <c r="B8" s="19">
        <v>259</v>
      </c>
      <c r="C8" s="19">
        <v>539</v>
      </c>
      <c r="D8" s="19">
        <v>961</v>
      </c>
      <c r="E8" s="19">
        <v>1416</v>
      </c>
      <c r="F8" s="19">
        <v>2079</v>
      </c>
      <c r="G8" s="19">
        <v>2413</v>
      </c>
      <c r="I8" s="20">
        <v>87.629752276635031</v>
      </c>
      <c r="J8" s="20">
        <v>74.256511494618863</v>
      </c>
      <c r="K8" s="20">
        <v>54.101127173151617</v>
      </c>
      <c r="L8" s="20">
        <v>32.369610902375335</v>
      </c>
      <c r="M8" s="20">
        <v>0.7036871935298894</v>
      </c>
    </row>
    <row r="9" spans="1:14" x14ac:dyDescent="0.3">
      <c r="B9" s="19">
        <v>23</v>
      </c>
      <c r="C9" s="19">
        <v>604</v>
      </c>
      <c r="D9" s="19">
        <v>1122</v>
      </c>
      <c r="E9" s="19">
        <v>1428</v>
      </c>
      <c r="F9" s="19">
        <v>1710</v>
      </c>
      <c r="G9" s="19">
        <v>1996</v>
      </c>
      <c r="I9" s="20">
        <v>98.901483792905807</v>
      </c>
      <c r="J9" s="20">
        <v>71.152009170222243</v>
      </c>
      <c r="K9" s="20">
        <v>46.411513723492327</v>
      </c>
      <c r="L9" s="20">
        <v>31.796472011717501</v>
      </c>
      <c r="M9" s="20">
        <v>18.327708081258354</v>
      </c>
    </row>
    <row r="10" spans="1:14" x14ac:dyDescent="0.3">
      <c r="B10" s="19">
        <v>876</v>
      </c>
      <c r="C10" s="19">
        <v>1432</v>
      </c>
      <c r="D10" s="19">
        <v>1887</v>
      </c>
      <c r="E10" s="19">
        <v>1949</v>
      </c>
      <c r="F10" s="19">
        <v>1934</v>
      </c>
      <c r="G10" s="19">
        <v>2135</v>
      </c>
      <c r="I10" s="20">
        <v>58.160860981977969</v>
      </c>
      <c r="J10" s="20">
        <v>31.605425714831558</v>
      </c>
      <c r="K10" s="20">
        <v>9.8739094440552613</v>
      </c>
      <c r="L10" s="20">
        <v>6.912691842323115</v>
      </c>
      <c r="M10" s="20">
        <v>7.6291154556454082</v>
      </c>
    </row>
    <row r="11" spans="1:14" x14ac:dyDescent="0.3">
      <c r="B11" s="19">
        <v>519</v>
      </c>
      <c r="C11" s="19">
        <v>764</v>
      </c>
      <c r="D11" s="19">
        <v>1251</v>
      </c>
      <c r="E11" s="19">
        <v>1586</v>
      </c>
      <c r="F11" s="19">
        <v>1909</v>
      </c>
      <c r="G11" s="19">
        <v>2101</v>
      </c>
      <c r="I11" s="20">
        <v>75.211742979048594</v>
      </c>
      <c r="J11" s="20">
        <v>63.510157294784428</v>
      </c>
      <c r="K11" s="20">
        <v>40.250270648920583</v>
      </c>
      <c r="L11" s="20">
        <v>24.250143284722657</v>
      </c>
      <c r="M11" s="20">
        <v>8.8231548111825653</v>
      </c>
    </row>
    <row r="12" spans="1:14" x14ac:dyDescent="0.3">
      <c r="B12" s="19">
        <v>637</v>
      </c>
      <c r="C12" s="19">
        <v>999</v>
      </c>
      <c r="D12" s="19">
        <v>1327</v>
      </c>
      <c r="E12" s="19">
        <v>1555</v>
      </c>
      <c r="F12" s="19">
        <v>1997</v>
      </c>
      <c r="G12" s="19">
        <v>2145</v>
      </c>
      <c r="I12" s="20">
        <v>69.575877220913199</v>
      </c>
      <c r="J12" s="20">
        <v>52.286187352735134</v>
      </c>
      <c r="K12" s="20">
        <v>36.620391008087616</v>
      </c>
      <c r="L12" s="20">
        <v>25.730752085588737</v>
      </c>
      <c r="M12" s="20">
        <v>4.6201362796917671</v>
      </c>
    </row>
    <row r="13" spans="1:14" x14ac:dyDescent="0.3">
      <c r="B13" s="19">
        <v>670</v>
      </c>
      <c r="C13" s="19">
        <v>1143</v>
      </c>
      <c r="D13" s="19">
        <v>1282</v>
      </c>
      <c r="E13" s="19">
        <v>1859</v>
      </c>
      <c r="F13" s="19">
        <v>1963</v>
      </c>
      <c r="G13" s="19">
        <v>2200</v>
      </c>
      <c r="I13" s="20">
        <v>67.999745271604155</v>
      </c>
      <c r="J13" s="20">
        <v>45.408520664841113</v>
      </c>
      <c r="K13" s="20">
        <v>38.769661848054504</v>
      </c>
      <c r="L13" s="20">
        <v>11.21123352225688</v>
      </c>
      <c r="M13" s="20">
        <v>6.2440298032223058</v>
      </c>
    </row>
    <row r="14" spans="1:14" x14ac:dyDescent="0.3">
      <c r="B14" s="19">
        <v>865</v>
      </c>
      <c r="C14" s="19">
        <v>1038</v>
      </c>
      <c r="D14" s="19">
        <v>1599</v>
      </c>
      <c r="E14" s="19">
        <v>1984</v>
      </c>
      <c r="F14" s="19">
        <v>2352</v>
      </c>
      <c r="G14" s="19">
        <v>2405</v>
      </c>
      <c r="I14" s="20">
        <v>58.68623829841431</v>
      </c>
      <c r="J14" s="20">
        <v>50.423485958097181</v>
      </c>
      <c r="K14" s="20">
        <v>23.629242819843334</v>
      </c>
      <c r="L14" s="20">
        <v>5.2410367445710921</v>
      </c>
      <c r="M14" s="20">
        <v>-12.335222568935889</v>
      </c>
    </row>
    <row r="15" spans="1:14" x14ac:dyDescent="0.3">
      <c r="B15" s="19">
        <v>754</v>
      </c>
      <c r="C15" s="19">
        <v>1229</v>
      </c>
      <c r="D15" s="19">
        <v>1411</v>
      </c>
      <c r="E15" s="19">
        <v>1404</v>
      </c>
      <c r="F15" s="19">
        <v>1623</v>
      </c>
      <c r="G15" s="19">
        <v>1772</v>
      </c>
      <c r="I15" s="20">
        <v>63.987773036999293</v>
      </c>
      <c r="J15" s="20">
        <v>41.301025281793279</v>
      </c>
      <c r="K15" s="20">
        <v>32.608418773482775</v>
      </c>
      <c r="L15" s="20">
        <v>32.94274979303318</v>
      </c>
      <c r="M15" s="20">
        <v>22.482965038527659</v>
      </c>
    </row>
    <row r="16" spans="1:14" x14ac:dyDescent="0.3">
      <c r="B16" s="19">
        <v>923</v>
      </c>
      <c r="C16" s="19">
        <v>1176</v>
      </c>
      <c r="D16" s="19">
        <v>1631</v>
      </c>
      <c r="E16" s="19">
        <v>1580</v>
      </c>
      <c r="F16" s="19">
        <v>1672</v>
      </c>
      <c r="G16" s="19">
        <v>1865</v>
      </c>
      <c r="I16" s="20">
        <v>55.916066993568101</v>
      </c>
      <c r="J16" s="20">
        <v>43.832388715532055</v>
      </c>
      <c r="K16" s="20">
        <v>22.100872444755769</v>
      </c>
      <c r="L16" s="20">
        <v>24.53671273005158</v>
      </c>
      <c r="M16" s="20">
        <v>20.142647901674827</v>
      </c>
    </row>
  </sheetData>
  <mergeCells count="2">
    <mergeCell ref="B1:G1"/>
    <mergeCell ref="I1:M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64546-F08A-4973-958F-FF07BD62885B}">
  <dimension ref="A1:W26"/>
  <sheetViews>
    <sheetView workbookViewId="0">
      <selection activeCell="P10" sqref="P10"/>
    </sheetView>
  </sheetViews>
  <sheetFormatPr defaultRowHeight="14.4" x14ac:dyDescent="0.3"/>
  <sheetData>
    <row r="1" spans="1:23" x14ac:dyDescent="0.3">
      <c r="B1" s="28" t="s">
        <v>58</v>
      </c>
      <c r="C1" s="28"/>
      <c r="D1" s="28"/>
      <c r="E1" s="28"/>
      <c r="F1" s="28"/>
      <c r="G1" s="28"/>
      <c r="H1" s="28"/>
      <c r="I1" s="28"/>
      <c r="J1" s="28"/>
      <c r="K1" s="28"/>
      <c r="L1" s="28"/>
      <c r="N1" s="28" t="s">
        <v>55</v>
      </c>
      <c r="O1" s="28"/>
      <c r="P1" s="28"/>
      <c r="Q1" s="28"/>
      <c r="R1" s="28"/>
      <c r="S1" s="28"/>
      <c r="T1" s="28"/>
      <c r="U1" s="28"/>
      <c r="V1" s="28"/>
      <c r="W1" s="28"/>
    </row>
    <row r="2" spans="1:23" x14ac:dyDescent="0.3">
      <c r="A2" t="s">
        <v>53</v>
      </c>
      <c r="B2" s="24">
        <v>20</v>
      </c>
      <c r="C2" s="24">
        <v>40</v>
      </c>
      <c r="D2" s="24">
        <v>80</v>
      </c>
      <c r="E2" s="24">
        <v>160</v>
      </c>
      <c r="F2" s="24">
        <v>320</v>
      </c>
      <c r="G2" s="24">
        <v>640</v>
      </c>
      <c r="H2" s="24">
        <v>1280</v>
      </c>
      <c r="I2" s="24">
        <v>2560</v>
      </c>
      <c r="J2" s="24">
        <v>5120</v>
      </c>
      <c r="K2" s="24">
        <v>10240</v>
      </c>
      <c r="L2" s="24" t="s">
        <v>52</v>
      </c>
      <c r="N2" s="24">
        <v>20</v>
      </c>
      <c r="O2" s="24">
        <v>40</v>
      </c>
      <c r="P2" s="24">
        <v>80</v>
      </c>
      <c r="Q2" s="24">
        <v>160</v>
      </c>
      <c r="R2" s="24">
        <v>320</v>
      </c>
      <c r="S2" s="24">
        <v>640</v>
      </c>
      <c r="T2" s="24">
        <v>1280</v>
      </c>
      <c r="U2" s="24">
        <v>2560</v>
      </c>
      <c r="V2" s="24">
        <v>5120</v>
      </c>
      <c r="W2" s="24">
        <v>10240</v>
      </c>
    </row>
    <row r="3" spans="1:23" x14ac:dyDescent="0.3">
      <c r="A3" s="27" t="s">
        <v>28</v>
      </c>
      <c r="B3" s="25">
        <v>562</v>
      </c>
      <c r="C3" s="25">
        <v>681</v>
      </c>
      <c r="D3" s="25">
        <v>801</v>
      </c>
      <c r="E3" s="25">
        <v>847</v>
      </c>
      <c r="F3" s="25">
        <v>875</v>
      </c>
      <c r="G3" s="25">
        <v>907</v>
      </c>
      <c r="H3" s="25">
        <v>787</v>
      </c>
      <c r="I3" s="25">
        <v>804</v>
      </c>
      <c r="J3" s="25">
        <v>759</v>
      </c>
      <c r="K3" s="25">
        <v>880</v>
      </c>
      <c r="L3" s="25">
        <v>986</v>
      </c>
      <c r="N3" s="26">
        <v>37.900552486187841</v>
      </c>
      <c r="O3" s="26">
        <v>24.751381215469614</v>
      </c>
      <c r="P3" s="26">
        <v>11.491712707182323</v>
      </c>
      <c r="Q3" s="26">
        <v>6.4088397790055263</v>
      </c>
      <c r="R3" s="26">
        <v>3.3149171270718258</v>
      </c>
      <c r="S3" s="26">
        <v>-0.22099447513812542</v>
      </c>
      <c r="T3" s="26">
        <v>13.038674033149167</v>
      </c>
      <c r="U3" s="26">
        <v>11.160220994475134</v>
      </c>
      <c r="V3" s="26">
        <v>16.132596685082877</v>
      </c>
      <c r="W3" s="26">
        <v>2.7624309392265234</v>
      </c>
    </row>
    <row r="4" spans="1:23" x14ac:dyDescent="0.3">
      <c r="A4" s="27"/>
      <c r="B4" s="25">
        <v>511</v>
      </c>
      <c r="C4" s="25">
        <v>583</v>
      </c>
      <c r="D4" s="25">
        <v>800</v>
      </c>
      <c r="E4" s="25">
        <v>874</v>
      </c>
      <c r="F4" s="25">
        <v>927</v>
      </c>
      <c r="G4" s="25">
        <v>895</v>
      </c>
      <c r="H4" s="25">
        <v>916</v>
      </c>
      <c r="I4" s="25">
        <v>834</v>
      </c>
      <c r="J4" s="25">
        <v>842</v>
      </c>
      <c r="K4" s="25">
        <v>831</v>
      </c>
      <c r="L4" s="25">
        <v>947</v>
      </c>
      <c r="N4" s="26">
        <v>43.535911602209943</v>
      </c>
      <c r="O4" s="26">
        <v>35.58011049723757</v>
      </c>
      <c r="P4" s="26">
        <v>11.602209944751385</v>
      </c>
      <c r="Q4" s="26">
        <v>3.4254143646408886</v>
      </c>
      <c r="R4" s="26">
        <v>-2.4309392265193353</v>
      </c>
      <c r="S4" s="26">
        <v>1.1049723756906049</v>
      </c>
      <c r="T4" s="26">
        <v>-1.2154696132596676</v>
      </c>
      <c r="U4" s="26">
        <v>7.8453038674033193</v>
      </c>
      <c r="V4" s="26">
        <v>6.9613259668508292</v>
      </c>
      <c r="W4" s="26">
        <v>8.1767955801104968</v>
      </c>
    </row>
    <row r="5" spans="1:23" x14ac:dyDescent="0.3">
      <c r="A5" s="27"/>
      <c r="B5" s="25">
        <v>420</v>
      </c>
      <c r="C5" s="25">
        <v>641</v>
      </c>
      <c r="D5" s="25">
        <v>775</v>
      </c>
      <c r="E5" s="25">
        <v>926</v>
      </c>
      <c r="F5" s="25">
        <v>981</v>
      </c>
      <c r="G5" s="25">
        <v>919</v>
      </c>
      <c r="H5" s="25">
        <v>768</v>
      </c>
      <c r="I5" s="25">
        <v>694</v>
      </c>
      <c r="J5" s="25">
        <v>820</v>
      </c>
      <c r="K5" s="25">
        <v>822</v>
      </c>
      <c r="L5" s="25">
        <v>899</v>
      </c>
      <c r="N5" s="26">
        <v>53.591160220994482</v>
      </c>
      <c r="O5" s="26">
        <v>29.171270718232044</v>
      </c>
      <c r="P5" s="26">
        <v>14.364640883977897</v>
      </c>
      <c r="Q5" s="26">
        <v>-2.3204419889502725</v>
      </c>
      <c r="R5" s="26">
        <v>-8.3977900552486098</v>
      </c>
      <c r="S5" s="26">
        <v>-1.5469613259668558</v>
      </c>
      <c r="T5" s="26">
        <v>15.138121546961326</v>
      </c>
      <c r="U5" s="26">
        <v>23.314917127071823</v>
      </c>
      <c r="V5" s="26">
        <v>9.3922651933701644</v>
      </c>
      <c r="W5" s="26">
        <v>9.1712707182320496</v>
      </c>
    </row>
    <row r="6" spans="1:23" x14ac:dyDescent="0.3">
      <c r="A6" s="27"/>
      <c r="B6" s="25">
        <v>456</v>
      </c>
      <c r="C6" s="25">
        <v>643</v>
      </c>
      <c r="D6" s="25">
        <v>914</v>
      </c>
      <c r="E6" s="25">
        <v>871</v>
      </c>
      <c r="F6" s="25">
        <v>1093</v>
      </c>
      <c r="G6" s="25">
        <v>913</v>
      </c>
      <c r="H6" s="25">
        <v>741</v>
      </c>
      <c r="I6" s="25">
        <v>777</v>
      </c>
      <c r="J6" s="25">
        <v>818</v>
      </c>
      <c r="K6" s="25">
        <v>846</v>
      </c>
      <c r="L6" s="25">
        <v>809</v>
      </c>
      <c r="N6" s="26">
        <v>49.613259668508292</v>
      </c>
      <c r="O6" s="26">
        <v>28.950276243093921</v>
      </c>
      <c r="P6" s="26">
        <v>-0.9944751381215422</v>
      </c>
      <c r="Q6" s="26">
        <v>3.7569060773480656</v>
      </c>
      <c r="R6" s="26">
        <v>-20.773480662983435</v>
      </c>
      <c r="S6" s="26">
        <v>-0.88397790055247949</v>
      </c>
      <c r="T6" s="26">
        <v>18.121546961325961</v>
      </c>
      <c r="U6" s="26">
        <v>14.143646408839782</v>
      </c>
      <c r="V6" s="26">
        <v>9.6132596685082898</v>
      </c>
      <c r="W6" s="26">
        <v>6.519337016574589</v>
      </c>
    </row>
    <row r="7" spans="1:23" x14ac:dyDescent="0.3">
      <c r="A7" s="27"/>
      <c r="B7" s="25">
        <v>395</v>
      </c>
      <c r="C7" s="25">
        <v>623</v>
      </c>
      <c r="D7" s="25">
        <v>832</v>
      </c>
      <c r="E7" s="25">
        <v>867</v>
      </c>
      <c r="F7" s="25">
        <v>917</v>
      </c>
      <c r="G7" s="25">
        <v>982</v>
      </c>
      <c r="H7" s="25">
        <v>817</v>
      </c>
      <c r="I7" s="25">
        <v>691</v>
      </c>
      <c r="J7" s="25">
        <v>871</v>
      </c>
      <c r="K7" s="25">
        <v>848</v>
      </c>
      <c r="L7" s="25">
        <v>907</v>
      </c>
      <c r="N7" s="26">
        <v>56.353591160220994</v>
      </c>
      <c r="O7" s="26">
        <v>31.160220994475139</v>
      </c>
      <c r="P7" s="26">
        <v>8.0662983425414332</v>
      </c>
      <c r="Q7" s="26">
        <v>4.1988950276243049</v>
      </c>
      <c r="R7" s="26">
        <v>-1.3259668508287303</v>
      </c>
      <c r="S7" s="26">
        <v>-8.5082872928176734</v>
      </c>
      <c r="T7" s="26">
        <v>9.7237569060773517</v>
      </c>
      <c r="U7" s="26">
        <v>23.64640883977901</v>
      </c>
      <c r="V7" s="26">
        <v>3.7569060773480656</v>
      </c>
      <c r="W7" s="26">
        <v>6.2983425414364635</v>
      </c>
    </row>
    <row r="8" spans="1:23" x14ac:dyDescent="0.3">
      <c r="A8" s="27"/>
      <c r="B8" s="25">
        <v>463</v>
      </c>
      <c r="C8" s="25">
        <v>749</v>
      </c>
      <c r="D8" s="25">
        <v>919</v>
      </c>
      <c r="E8" s="25">
        <v>945</v>
      </c>
      <c r="F8" s="25">
        <v>838</v>
      </c>
      <c r="G8" s="25">
        <v>1056</v>
      </c>
      <c r="H8" s="25">
        <v>963</v>
      </c>
      <c r="I8" s="25">
        <v>999</v>
      </c>
      <c r="J8" s="25">
        <v>846</v>
      </c>
      <c r="K8" s="25">
        <v>833</v>
      </c>
      <c r="L8" s="25">
        <v>882</v>
      </c>
      <c r="N8" s="26">
        <v>48.839779005524861</v>
      </c>
      <c r="O8" s="26">
        <v>17.237569060773485</v>
      </c>
      <c r="P8" s="26">
        <v>-1.5469613259668558</v>
      </c>
      <c r="Q8" s="26">
        <v>-4.4198895027624419</v>
      </c>
      <c r="R8" s="26">
        <v>7.4033149171270685</v>
      </c>
      <c r="S8" s="26">
        <v>-16.685082872928181</v>
      </c>
      <c r="T8" s="26">
        <v>-6.4088397790055263</v>
      </c>
      <c r="U8" s="26">
        <v>-10.386740331491717</v>
      </c>
      <c r="V8" s="26">
        <v>6.519337016574589</v>
      </c>
      <c r="W8" s="26">
        <v>7.9558011049723714</v>
      </c>
    </row>
    <row r="9" spans="1:23" x14ac:dyDescent="0.3">
      <c r="A9" s="27" t="s">
        <v>46</v>
      </c>
      <c r="B9" s="25">
        <v>188</v>
      </c>
      <c r="C9" s="25">
        <v>359</v>
      </c>
      <c r="D9" s="25">
        <v>523</v>
      </c>
      <c r="E9" s="25">
        <v>559</v>
      </c>
      <c r="F9" s="25">
        <v>673</v>
      </c>
      <c r="G9" s="25">
        <v>606</v>
      </c>
      <c r="H9" s="25">
        <v>673</v>
      </c>
      <c r="I9" s="25">
        <v>725</v>
      </c>
      <c r="J9" s="25">
        <v>775</v>
      </c>
      <c r="K9" s="25">
        <v>752</v>
      </c>
      <c r="L9" s="25">
        <v>862</v>
      </c>
      <c r="N9" s="26">
        <v>77.71191464137523</v>
      </c>
      <c r="O9" s="26">
        <v>57.439241256668637</v>
      </c>
      <c r="P9" s="26">
        <v>37.996443390634262</v>
      </c>
      <c r="Q9" s="26">
        <v>33.728512151748667</v>
      </c>
      <c r="R9" s="26">
        <v>20.213396561944275</v>
      </c>
      <c r="S9" s="26">
        <v>28.156490812092471</v>
      </c>
      <c r="T9" s="26">
        <v>20.213396561944275</v>
      </c>
      <c r="U9" s="26">
        <v>14.04860699466508</v>
      </c>
      <c r="V9" s="26">
        <v>8.1209247184350968</v>
      </c>
      <c r="W9" s="26">
        <v>10.847658565500884</v>
      </c>
    </row>
    <row r="10" spans="1:23" x14ac:dyDescent="0.3">
      <c r="A10" s="27"/>
      <c r="B10" s="25">
        <v>477</v>
      </c>
      <c r="C10" s="25">
        <v>537</v>
      </c>
      <c r="D10" s="25">
        <v>637</v>
      </c>
      <c r="E10" s="25">
        <v>551</v>
      </c>
      <c r="F10" s="25">
        <v>572</v>
      </c>
      <c r="G10" s="25">
        <v>708</v>
      </c>
      <c r="H10" s="25">
        <v>694</v>
      </c>
      <c r="I10" s="25">
        <v>740</v>
      </c>
      <c r="J10" s="25">
        <v>769</v>
      </c>
      <c r="K10" s="25">
        <v>755</v>
      </c>
      <c r="L10" s="25">
        <v>771</v>
      </c>
      <c r="N10" s="26">
        <v>43.449911084765859</v>
      </c>
      <c r="O10" s="26">
        <v>36.33669235328987</v>
      </c>
      <c r="P10" s="26">
        <v>24.481327800829877</v>
      </c>
      <c r="Q10" s="26">
        <v>34.676941315945463</v>
      </c>
      <c r="R10" s="26">
        <v>32.187314759928867</v>
      </c>
      <c r="S10" s="26">
        <v>16.064018968583284</v>
      </c>
      <c r="T10" s="26">
        <v>17.723770005927687</v>
      </c>
      <c r="U10" s="26">
        <v>12.270302311796089</v>
      </c>
      <c r="V10" s="26">
        <v>8.8322465915826935</v>
      </c>
      <c r="W10" s="26">
        <v>10.491997628927086</v>
      </c>
    </row>
    <row r="11" spans="1:23" x14ac:dyDescent="0.3">
      <c r="A11" s="27"/>
      <c r="B11" s="25">
        <v>164</v>
      </c>
      <c r="C11" s="25">
        <v>258</v>
      </c>
      <c r="D11" s="25">
        <v>506</v>
      </c>
      <c r="E11" s="25">
        <v>480</v>
      </c>
      <c r="F11" s="25">
        <v>597</v>
      </c>
      <c r="G11" s="25">
        <v>597</v>
      </c>
      <c r="H11" s="25">
        <v>657</v>
      </c>
      <c r="I11" s="25">
        <v>660</v>
      </c>
      <c r="J11" s="25">
        <v>786</v>
      </c>
      <c r="K11" s="25">
        <v>788</v>
      </c>
      <c r="L11" s="25">
        <v>831</v>
      </c>
      <c r="N11" s="26">
        <v>80.557202133965617</v>
      </c>
      <c r="O11" s="26">
        <v>69.413159454653226</v>
      </c>
      <c r="P11" s="26">
        <v>40.01185536455246</v>
      </c>
      <c r="Q11" s="26">
        <v>43.09425014819206</v>
      </c>
      <c r="R11" s="26">
        <v>29.223473621813866</v>
      </c>
      <c r="S11" s="26">
        <v>29.223473621813866</v>
      </c>
      <c r="T11" s="26">
        <v>22.110254890337877</v>
      </c>
      <c r="U11" s="26">
        <v>21.754593953764079</v>
      </c>
      <c r="V11" s="26">
        <v>6.8168346176644912</v>
      </c>
      <c r="W11" s="26">
        <v>6.5797273266152922</v>
      </c>
    </row>
    <row r="12" spans="1:23" x14ac:dyDescent="0.3">
      <c r="A12" s="27"/>
      <c r="B12" s="25">
        <v>315</v>
      </c>
      <c r="C12" s="25">
        <v>434</v>
      </c>
      <c r="D12" s="25">
        <v>520</v>
      </c>
      <c r="E12" s="25">
        <v>527</v>
      </c>
      <c r="F12" s="25">
        <v>660</v>
      </c>
      <c r="G12" s="25">
        <v>561</v>
      </c>
      <c r="H12" s="25">
        <v>694</v>
      </c>
      <c r="I12" s="25">
        <v>736</v>
      </c>
      <c r="J12" s="25">
        <v>732</v>
      </c>
      <c r="K12" s="25">
        <v>749</v>
      </c>
      <c r="L12" s="25">
        <v>778</v>
      </c>
      <c r="N12" s="26">
        <v>62.655601659751035</v>
      </c>
      <c r="O12" s="26">
        <v>48.547717842323657</v>
      </c>
      <c r="P12" s="26">
        <v>38.35210432720806</v>
      </c>
      <c r="Q12" s="26">
        <v>37.522228808535864</v>
      </c>
      <c r="R12" s="26">
        <v>21.754593953764079</v>
      </c>
      <c r="S12" s="26">
        <v>33.491404860699468</v>
      </c>
      <c r="T12" s="26">
        <v>17.723770005927687</v>
      </c>
      <c r="U12" s="26">
        <v>12.744516893894486</v>
      </c>
      <c r="V12" s="26">
        <v>13.218731475992884</v>
      </c>
      <c r="W12" s="26">
        <v>11.203319502074693</v>
      </c>
    </row>
    <row r="13" spans="1:23" x14ac:dyDescent="0.3">
      <c r="A13" s="27"/>
      <c r="B13" s="25">
        <v>334</v>
      </c>
      <c r="C13" s="25">
        <v>460</v>
      </c>
      <c r="D13" s="25">
        <v>631</v>
      </c>
      <c r="E13" s="25">
        <v>633</v>
      </c>
      <c r="F13" s="25">
        <v>662</v>
      </c>
      <c r="G13" s="25">
        <v>625</v>
      </c>
      <c r="H13" s="25">
        <v>751</v>
      </c>
      <c r="I13" s="25">
        <v>775</v>
      </c>
      <c r="J13" s="25">
        <v>713</v>
      </c>
      <c r="K13" s="25">
        <v>773</v>
      </c>
      <c r="L13" s="25">
        <v>851</v>
      </c>
      <c r="N13" s="26">
        <v>60.403082394783645</v>
      </c>
      <c r="O13" s="26">
        <v>45.465323058684056</v>
      </c>
      <c r="P13" s="26">
        <v>25.192649673977474</v>
      </c>
      <c r="Q13" s="26">
        <v>24.955542382928275</v>
      </c>
      <c r="R13" s="26">
        <v>21.51748666271488</v>
      </c>
      <c r="S13" s="26">
        <v>25.903971547125071</v>
      </c>
      <c r="T13" s="26">
        <v>10.966212211025494</v>
      </c>
      <c r="U13" s="26">
        <v>8.1209247184350968</v>
      </c>
      <c r="V13" s="26">
        <v>15.471250740960285</v>
      </c>
      <c r="W13" s="26">
        <v>8.3580320094842957</v>
      </c>
    </row>
    <row r="14" spans="1:23" x14ac:dyDescent="0.3">
      <c r="A14" s="27"/>
      <c r="B14" s="25">
        <v>449</v>
      </c>
      <c r="C14" s="25">
        <v>556</v>
      </c>
      <c r="D14" s="25">
        <v>660</v>
      </c>
      <c r="E14" s="25">
        <v>765</v>
      </c>
      <c r="F14" s="25">
        <v>753</v>
      </c>
      <c r="G14" s="25">
        <v>823</v>
      </c>
      <c r="H14" s="25">
        <v>776</v>
      </c>
      <c r="I14" s="25">
        <v>814</v>
      </c>
      <c r="J14" s="25">
        <v>785</v>
      </c>
      <c r="K14" s="25">
        <v>827</v>
      </c>
      <c r="L14" s="25">
        <v>968</v>
      </c>
      <c r="N14" s="26">
        <v>46.76941315945465</v>
      </c>
      <c r="O14" s="26">
        <v>34.084173088322466</v>
      </c>
      <c r="P14" s="26">
        <v>21.754593953764079</v>
      </c>
      <c r="Q14" s="26">
        <v>9.3064611736810914</v>
      </c>
      <c r="R14" s="26">
        <v>10.729104919976285</v>
      </c>
      <c r="S14" s="26">
        <v>2.4303497332543</v>
      </c>
      <c r="T14" s="26">
        <v>8.0023710729104973</v>
      </c>
      <c r="U14" s="26">
        <v>3.4973325429756952</v>
      </c>
      <c r="V14" s="26">
        <v>6.9353882631890906</v>
      </c>
      <c r="W14" s="26">
        <v>1.9561351511559022</v>
      </c>
    </row>
    <row r="15" spans="1:23" x14ac:dyDescent="0.3">
      <c r="A15" s="27" t="s">
        <v>57</v>
      </c>
      <c r="B15" s="25">
        <v>0</v>
      </c>
      <c r="C15" s="25">
        <v>0</v>
      </c>
      <c r="D15" s="25">
        <v>0</v>
      </c>
      <c r="E15" s="25">
        <v>0</v>
      </c>
      <c r="F15" s="25">
        <v>10</v>
      </c>
      <c r="G15" s="25">
        <v>15</v>
      </c>
      <c r="H15" s="25">
        <v>61</v>
      </c>
      <c r="I15" s="25">
        <v>253</v>
      </c>
      <c r="J15" s="25">
        <v>374</v>
      </c>
      <c r="K15" s="25">
        <v>447</v>
      </c>
      <c r="L15" s="25">
        <v>641</v>
      </c>
      <c r="N15" s="26">
        <v>100</v>
      </c>
      <c r="O15" s="26">
        <v>100</v>
      </c>
      <c r="P15" s="26">
        <v>100</v>
      </c>
      <c r="Q15" s="26">
        <v>100</v>
      </c>
      <c r="R15" s="26">
        <v>98.49737039819685</v>
      </c>
      <c r="S15" s="26">
        <v>97.746055597295268</v>
      </c>
      <c r="T15" s="26">
        <v>90.833959429000757</v>
      </c>
      <c r="U15" s="26">
        <v>61.983471074380162</v>
      </c>
      <c r="V15" s="26">
        <v>43.801652892561982</v>
      </c>
      <c r="W15" s="26">
        <v>32.832456799398948</v>
      </c>
    </row>
    <row r="16" spans="1:23" x14ac:dyDescent="0.3">
      <c r="A16" s="27"/>
      <c r="B16" s="25">
        <v>0</v>
      </c>
      <c r="C16" s="25">
        <v>0</v>
      </c>
      <c r="D16" s="25">
        <v>0</v>
      </c>
      <c r="E16" s="25">
        <v>0</v>
      </c>
      <c r="F16" s="25">
        <v>0</v>
      </c>
      <c r="G16" s="25">
        <v>25</v>
      </c>
      <c r="H16" s="25">
        <v>111</v>
      </c>
      <c r="I16" s="25">
        <v>223</v>
      </c>
      <c r="J16" s="25">
        <v>375</v>
      </c>
      <c r="K16" s="25">
        <v>420</v>
      </c>
      <c r="L16" s="25">
        <v>644</v>
      </c>
      <c r="N16" s="26">
        <v>100</v>
      </c>
      <c r="O16" s="26">
        <v>100</v>
      </c>
      <c r="P16" s="26">
        <v>100</v>
      </c>
      <c r="Q16" s="26">
        <v>100</v>
      </c>
      <c r="R16" s="26">
        <v>100</v>
      </c>
      <c r="S16" s="26">
        <v>96.243425995492117</v>
      </c>
      <c r="T16" s="26">
        <v>83.320811419984977</v>
      </c>
      <c r="U16" s="26">
        <v>66.491359879789627</v>
      </c>
      <c r="V16" s="26">
        <v>43.651389932381669</v>
      </c>
      <c r="W16" s="26">
        <v>36.889556724267472</v>
      </c>
    </row>
    <row r="17" spans="1:23" x14ac:dyDescent="0.3">
      <c r="A17" s="27"/>
      <c r="B17" s="25">
        <v>0</v>
      </c>
      <c r="C17" s="25">
        <v>0</v>
      </c>
      <c r="D17" s="25">
        <v>0</v>
      </c>
      <c r="E17" s="25">
        <v>9</v>
      </c>
      <c r="F17" s="25">
        <v>40</v>
      </c>
      <c r="G17" s="25">
        <v>66</v>
      </c>
      <c r="H17" s="25">
        <v>192</v>
      </c>
      <c r="I17" s="25">
        <v>348</v>
      </c>
      <c r="J17" s="25">
        <v>451</v>
      </c>
      <c r="K17" s="25">
        <v>575</v>
      </c>
      <c r="L17" s="25">
        <v>600</v>
      </c>
      <c r="N17" s="26">
        <v>100</v>
      </c>
      <c r="O17" s="26">
        <v>100</v>
      </c>
      <c r="P17" s="26">
        <v>100</v>
      </c>
      <c r="Q17" s="26">
        <v>98.647633358377163</v>
      </c>
      <c r="R17" s="26">
        <v>93.989481592787385</v>
      </c>
      <c r="S17" s="26">
        <v>90.082644628099175</v>
      </c>
      <c r="T17" s="26">
        <v>71.14951164537942</v>
      </c>
      <c r="U17" s="26">
        <v>47.708489857250193</v>
      </c>
      <c r="V17" s="26">
        <v>32.231404958677686</v>
      </c>
      <c r="W17" s="26">
        <v>13.59879789631856</v>
      </c>
    </row>
    <row r="18" spans="1:23" x14ac:dyDescent="0.3">
      <c r="A18" s="27"/>
      <c r="B18" s="25">
        <v>0</v>
      </c>
      <c r="C18" s="25">
        <v>0</v>
      </c>
      <c r="D18" s="25">
        <v>18</v>
      </c>
      <c r="E18" s="25">
        <v>32</v>
      </c>
      <c r="F18" s="25">
        <v>181</v>
      </c>
      <c r="G18" s="25">
        <v>288</v>
      </c>
      <c r="H18" s="25">
        <v>391</v>
      </c>
      <c r="I18" s="25">
        <v>437</v>
      </c>
      <c r="J18" s="25">
        <v>612</v>
      </c>
      <c r="K18" s="25">
        <v>518</v>
      </c>
      <c r="L18" s="25">
        <v>720</v>
      </c>
      <c r="N18" s="26">
        <v>100</v>
      </c>
      <c r="O18" s="26">
        <v>100</v>
      </c>
      <c r="P18" s="26">
        <v>97.295266716754327</v>
      </c>
      <c r="Q18" s="26">
        <v>95.191585274229908</v>
      </c>
      <c r="R18" s="26">
        <v>72.802404207362883</v>
      </c>
      <c r="S18" s="26">
        <v>56.724267468069122</v>
      </c>
      <c r="T18" s="26">
        <v>41.247182569496623</v>
      </c>
      <c r="U18" s="26">
        <v>34.335086401202105</v>
      </c>
      <c r="V18" s="26">
        <v>8.0390683696468841</v>
      </c>
      <c r="W18" s="26">
        <v>22.163786626596547</v>
      </c>
    </row>
    <row r="19" spans="1:23" x14ac:dyDescent="0.3">
      <c r="A19" s="27"/>
      <c r="B19" s="25">
        <v>0</v>
      </c>
      <c r="C19" s="25">
        <v>0</v>
      </c>
      <c r="D19" s="25">
        <v>0</v>
      </c>
      <c r="E19" s="25">
        <v>6</v>
      </c>
      <c r="F19" s="25">
        <v>11</v>
      </c>
      <c r="G19" s="25">
        <v>15</v>
      </c>
      <c r="H19" s="25">
        <v>52</v>
      </c>
      <c r="I19" s="25">
        <v>71</v>
      </c>
      <c r="J19" s="25">
        <v>160</v>
      </c>
      <c r="K19" s="25">
        <v>281</v>
      </c>
      <c r="L19" s="25">
        <v>676</v>
      </c>
      <c r="N19" s="26">
        <v>100</v>
      </c>
      <c r="O19" s="26">
        <v>100</v>
      </c>
      <c r="P19" s="26">
        <v>100</v>
      </c>
      <c r="Q19" s="26">
        <v>99.098422238918104</v>
      </c>
      <c r="R19" s="26">
        <v>98.347107438016536</v>
      </c>
      <c r="S19" s="26">
        <v>97.746055597295268</v>
      </c>
      <c r="T19" s="26">
        <v>92.186326070623593</v>
      </c>
      <c r="U19" s="26">
        <v>89.331329827197592</v>
      </c>
      <c r="V19" s="26">
        <v>75.957926371149512</v>
      </c>
      <c r="W19" s="26">
        <v>57.776108189331332</v>
      </c>
    </row>
    <row r="20" spans="1:23" x14ac:dyDescent="0.3">
      <c r="A20" s="27"/>
      <c r="B20" s="25">
        <v>0</v>
      </c>
      <c r="C20" s="25">
        <v>0</v>
      </c>
      <c r="D20" s="25">
        <v>0</v>
      </c>
      <c r="E20" s="25">
        <v>6</v>
      </c>
      <c r="F20" s="25">
        <v>22</v>
      </c>
      <c r="G20" s="25">
        <v>62</v>
      </c>
      <c r="H20" s="25">
        <v>189</v>
      </c>
      <c r="I20" s="25">
        <v>316</v>
      </c>
      <c r="J20" s="25">
        <v>440</v>
      </c>
      <c r="K20" s="25">
        <v>605</v>
      </c>
      <c r="L20" s="25">
        <v>712</v>
      </c>
      <c r="N20" s="26">
        <v>100</v>
      </c>
      <c r="O20" s="26">
        <v>100</v>
      </c>
      <c r="P20" s="26">
        <v>100</v>
      </c>
      <c r="Q20" s="26">
        <v>99.098422238918104</v>
      </c>
      <c r="R20" s="26">
        <v>96.694214876033058</v>
      </c>
      <c r="S20" s="26">
        <v>90.683696468820443</v>
      </c>
      <c r="T20" s="26">
        <v>71.600300525920375</v>
      </c>
      <c r="U20" s="26">
        <v>52.516904583020285</v>
      </c>
      <c r="V20" s="26">
        <v>33.884297520661157</v>
      </c>
      <c r="W20" s="26">
        <v>9.0909090909090935</v>
      </c>
    </row>
    <row r="21" spans="1:23" x14ac:dyDescent="0.3">
      <c r="A21" s="27" t="s">
        <v>47</v>
      </c>
      <c r="B21" s="25">
        <v>149</v>
      </c>
      <c r="C21" s="25">
        <v>354</v>
      </c>
      <c r="D21" s="25">
        <v>672</v>
      </c>
      <c r="E21" s="25">
        <v>954</v>
      </c>
      <c r="F21" s="25">
        <v>1152</v>
      </c>
      <c r="G21" s="25">
        <v>1105</v>
      </c>
      <c r="H21" s="25">
        <v>1132</v>
      </c>
      <c r="I21" s="25">
        <v>1108</v>
      </c>
      <c r="J21" s="25">
        <v>1133</v>
      </c>
      <c r="K21" s="25">
        <v>1262</v>
      </c>
      <c r="L21" s="25">
        <v>1461</v>
      </c>
      <c r="N21" s="26">
        <v>90.180140597539534</v>
      </c>
      <c r="O21" s="26">
        <v>76.669595782073813</v>
      </c>
      <c r="P21" s="26">
        <v>55.711775043936726</v>
      </c>
      <c r="Q21" s="26">
        <v>37.126537785588752</v>
      </c>
      <c r="R21" s="26">
        <v>24.077328646748676</v>
      </c>
      <c r="S21" s="26">
        <v>27.174868189806677</v>
      </c>
      <c r="T21" s="26">
        <v>25.395430579964852</v>
      </c>
      <c r="U21" s="26">
        <v>26.977152899824254</v>
      </c>
      <c r="V21" s="26">
        <v>25.329525483304039</v>
      </c>
      <c r="W21" s="26">
        <v>16.827768014059753</v>
      </c>
    </row>
    <row r="22" spans="1:23" x14ac:dyDescent="0.3">
      <c r="A22" s="27"/>
      <c r="B22" s="25">
        <v>851</v>
      </c>
      <c r="C22" s="25">
        <v>873</v>
      </c>
      <c r="D22" s="25">
        <v>1020</v>
      </c>
      <c r="E22" s="25">
        <v>1175</v>
      </c>
      <c r="F22" s="25">
        <v>1075</v>
      </c>
      <c r="G22" s="25">
        <v>957</v>
      </c>
      <c r="H22" s="25">
        <v>944</v>
      </c>
      <c r="I22" s="25">
        <v>984</v>
      </c>
      <c r="J22" s="25">
        <v>987</v>
      </c>
      <c r="K22" s="25">
        <v>1095</v>
      </c>
      <c r="L22" s="25">
        <v>1485</v>
      </c>
      <c r="N22" s="26">
        <v>43.914762741652012</v>
      </c>
      <c r="O22" s="26">
        <v>42.464850615114237</v>
      </c>
      <c r="P22" s="26">
        <v>32.776801405975398</v>
      </c>
      <c r="Q22" s="26">
        <v>22.561511423550083</v>
      </c>
      <c r="R22" s="26">
        <v>29.152021089630932</v>
      </c>
      <c r="S22" s="26">
        <v>36.928822495606326</v>
      </c>
      <c r="T22" s="26">
        <v>37.78558875219683</v>
      </c>
      <c r="U22" s="26">
        <v>35.149384885764498</v>
      </c>
      <c r="V22" s="26">
        <v>34.951669595782079</v>
      </c>
      <c r="W22" s="26">
        <v>27.833919156414755</v>
      </c>
    </row>
    <row r="23" spans="1:23" x14ac:dyDescent="0.3">
      <c r="A23" s="27"/>
      <c r="B23" s="25">
        <v>741</v>
      </c>
      <c r="C23" s="25">
        <v>900</v>
      </c>
      <c r="D23" s="25">
        <v>927</v>
      </c>
      <c r="E23" s="25">
        <v>909</v>
      </c>
      <c r="F23" s="25">
        <v>1215</v>
      </c>
      <c r="G23" s="25">
        <v>1168</v>
      </c>
      <c r="H23" s="25">
        <v>1012</v>
      </c>
      <c r="I23" s="25">
        <v>1372</v>
      </c>
      <c r="J23" s="25">
        <v>1331</v>
      </c>
      <c r="K23" s="25">
        <v>1394</v>
      </c>
      <c r="L23" s="25">
        <v>1398</v>
      </c>
      <c r="N23" s="26">
        <v>51.164323374340945</v>
      </c>
      <c r="O23" s="26">
        <v>40.685413005272409</v>
      </c>
      <c r="P23" s="26">
        <v>38.90597539543058</v>
      </c>
      <c r="Q23" s="26">
        <v>40.09226713532513</v>
      </c>
      <c r="R23" s="26">
        <v>19.925307557117744</v>
      </c>
      <c r="S23" s="26">
        <v>23.022847100175746</v>
      </c>
      <c r="T23" s="26">
        <v>33.304042179261863</v>
      </c>
      <c r="U23" s="26">
        <v>9.5782073813708184</v>
      </c>
      <c r="V23" s="26">
        <v>12.280316344463971</v>
      </c>
      <c r="W23" s="26">
        <v>8.1282952548330396</v>
      </c>
    </row>
    <row r="24" spans="1:23" x14ac:dyDescent="0.3">
      <c r="A24" s="27"/>
      <c r="B24" s="25">
        <v>642</v>
      </c>
      <c r="C24" s="25">
        <v>841</v>
      </c>
      <c r="D24" s="25">
        <v>842</v>
      </c>
      <c r="E24" s="25">
        <v>925</v>
      </c>
      <c r="F24" s="25">
        <v>1071</v>
      </c>
      <c r="G24" s="25">
        <v>1231</v>
      </c>
      <c r="H24" s="25">
        <v>1089</v>
      </c>
      <c r="I24" s="25">
        <v>1102</v>
      </c>
      <c r="J24" s="25">
        <v>1163</v>
      </c>
      <c r="K24" s="25">
        <v>1193</v>
      </c>
      <c r="L24" s="25">
        <v>1567</v>
      </c>
      <c r="N24" s="26">
        <v>57.68892794376098</v>
      </c>
      <c r="O24" s="26">
        <v>44.573813708260104</v>
      </c>
      <c r="P24" s="26">
        <v>44.507908611599291</v>
      </c>
      <c r="Q24" s="26">
        <v>39.037785588752193</v>
      </c>
      <c r="R24" s="26">
        <v>29.415641476274157</v>
      </c>
      <c r="S24" s="26">
        <v>18.870826010544818</v>
      </c>
      <c r="T24" s="26">
        <v>28.229349736379604</v>
      </c>
      <c r="U24" s="26">
        <v>27.372583479789103</v>
      </c>
      <c r="V24" s="26">
        <v>23.352372583479784</v>
      </c>
      <c r="W24" s="26">
        <v>21.375219683655533</v>
      </c>
    </row>
    <row r="25" spans="1:23" x14ac:dyDescent="0.3">
      <c r="A25" s="27"/>
      <c r="B25" s="25">
        <v>785</v>
      </c>
      <c r="C25" s="25">
        <v>895</v>
      </c>
      <c r="D25" s="25">
        <v>965</v>
      </c>
      <c r="E25" s="25">
        <v>925</v>
      </c>
      <c r="F25" s="25">
        <v>878</v>
      </c>
      <c r="G25" s="25">
        <v>1082</v>
      </c>
      <c r="H25" s="25">
        <v>1093</v>
      </c>
      <c r="I25" s="25">
        <v>1066</v>
      </c>
      <c r="J25" s="25">
        <v>1142</v>
      </c>
      <c r="K25" s="25">
        <v>998</v>
      </c>
      <c r="L25" s="25">
        <v>1592</v>
      </c>
      <c r="N25" s="26">
        <v>48.264499121265381</v>
      </c>
      <c r="O25" s="26">
        <v>41.014938488576448</v>
      </c>
      <c r="P25" s="26">
        <v>36.401581722319854</v>
      </c>
      <c r="Q25" s="26">
        <v>39.037785588752193</v>
      </c>
      <c r="R25" s="26">
        <v>42.135325131810184</v>
      </c>
      <c r="S25" s="26">
        <v>28.690685413005269</v>
      </c>
      <c r="T25" s="26">
        <v>27.965729349736378</v>
      </c>
      <c r="U25" s="26">
        <v>29.745166959578206</v>
      </c>
      <c r="V25" s="26">
        <v>24.736379613356764</v>
      </c>
      <c r="W25" s="26">
        <v>34.226713532513173</v>
      </c>
    </row>
    <row r="26" spans="1:23" x14ac:dyDescent="0.3">
      <c r="A26" s="27"/>
      <c r="B26" s="25">
        <v>857</v>
      </c>
      <c r="C26" s="25">
        <v>995</v>
      </c>
      <c r="D26" s="25">
        <v>917</v>
      </c>
      <c r="E26" s="25">
        <v>911</v>
      </c>
      <c r="F26" s="25">
        <v>932</v>
      </c>
      <c r="G26" s="25">
        <v>1492</v>
      </c>
      <c r="H26" s="25">
        <v>1560</v>
      </c>
      <c r="I26" s="25">
        <v>1580</v>
      </c>
      <c r="J26" s="25">
        <v>1592</v>
      </c>
      <c r="K26" s="25">
        <v>1346</v>
      </c>
      <c r="L26" s="25">
        <v>1601</v>
      </c>
      <c r="N26" s="26">
        <v>43.51933216168716</v>
      </c>
      <c r="O26" s="26">
        <v>34.424428822495599</v>
      </c>
      <c r="P26" s="26">
        <v>39.565026362038658</v>
      </c>
      <c r="Q26" s="26">
        <v>39.960456942003511</v>
      </c>
      <c r="R26" s="26">
        <v>38.576449912126535</v>
      </c>
      <c r="S26" s="26">
        <v>1.6695957820738072</v>
      </c>
      <c r="T26" s="26">
        <v>-2.8119507908611618</v>
      </c>
      <c r="U26" s="26">
        <v>-4.1300527240773377</v>
      </c>
      <c r="V26" s="26">
        <v>-4.9209138840070388</v>
      </c>
      <c r="W26" s="26">
        <v>11.291739894551844</v>
      </c>
    </row>
  </sheetData>
  <mergeCells count="6">
    <mergeCell ref="N1:W1"/>
    <mergeCell ref="B1:L1"/>
    <mergeCell ref="A3:A8"/>
    <mergeCell ref="A9:A14"/>
    <mergeCell ref="A15:A20"/>
    <mergeCell ref="A21:A2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E7EFD-E151-48EA-B2DA-ACF5E177706A}">
  <dimension ref="A1:C13"/>
  <sheetViews>
    <sheetView workbookViewId="0">
      <selection activeCell="J20" sqref="J20"/>
    </sheetView>
  </sheetViews>
  <sheetFormatPr defaultRowHeight="14.4" x14ac:dyDescent="0.3"/>
  <cols>
    <col min="2" max="2" width="11.109375" customWidth="1"/>
    <col min="3" max="3" width="11.33203125" customWidth="1"/>
  </cols>
  <sheetData>
    <row r="1" spans="1:3" ht="15.6" x14ac:dyDescent="0.35">
      <c r="B1" s="28" t="s">
        <v>18</v>
      </c>
      <c r="C1" s="28"/>
    </row>
    <row r="2" spans="1:3" ht="15.6" x14ac:dyDescent="0.35">
      <c r="B2" s="21" t="s">
        <v>7</v>
      </c>
      <c r="C2" s="21" t="s">
        <v>8</v>
      </c>
    </row>
    <row r="3" spans="1:3" x14ac:dyDescent="0.3">
      <c r="B3">
        <v>1.2</v>
      </c>
      <c r="C3">
        <v>7.4357285700000002</v>
      </c>
    </row>
    <row r="4" spans="1:3" x14ac:dyDescent="0.3">
      <c r="B4">
        <v>1.2</v>
      </c>
      <c r="C4">
        <v>7.2340832060000002</v>
      </c>
    </row>
    <row r="5" spans="1:3" x14ac:dyDescent="0.3">
      <c r="B5">
        <v>1.2</v>
      </c>
      <c r="C5">
        <v>7.3245110919999998</v>
      </c>
    </row>
    <row r="6" spans="1:3" x14ac:dyDescent="0.3">
      <c r="B6">
        <v>1.2</v>
      </c>
      <c r="C6">
        <v>7.1549019600000001</v>
      </c>
    </row>
    <row r="7" spans="1:3" x14ac:dyDescent="0.3">
      <c r="B7">
        <v>1.2</v>
      </c>
      <c r="C7">
        <v>7.4673614170000002</v>
      </c>
    </row>
    <row r="8" spans="1:3" x14ac:dyDescent="0.3">
      <c r="C8">
        <v>7.4873404199999998</v>
      </c>
    </row>
    <row r="9" spans="1:3" x14ac:dyDescent="0.3">
      <c r="C9">
        <v>7.2459824289999997</v>
      </c>
    </row>
    <row r="11" spans="1:3" x14ac:dyDescent="0.3">
      <c r="A11" t="s">
        <v>4</v>
      </c>
      <c r="B11" s="13">
        <f>AVERAGE(B3:B7)</f>
        <v>1.2</v>
      </c>
      <c r="C11" s="13">
        <f>AVERAGE(C3:C9)</f>
        <v>7.3357012991428574</v>
      </c>
    </row>
    <row r="13" spans="1:3" x14ac:dyDescent="0.3">
      <c r="B13" t="s">
        <v>48</v>
      </c>
    </row>
  </sheetData>
  <mergeCells count="1">
    <mergeCell ref="B1:C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59238-371E-4455-8716-F5D5502E8442}">
  <dimension ref="A1:V17"/>
  <sheetViews>
    <sheetView tabSelected="1" workbookViewId="0"/>
  </sheetViews>
  <sheetFormatPr defaultRowHeight="14.4" x14ac:dyDescent="0.3"/>
  <sheetData>
    <row r="1" spans="1:22" x14ac:dyDescent="0.3">
      <c r="B1" s="28" t="s">
        <v>54</v>
      </c>
      <c r="C1" s="28"/>
      <c r="D1" s="28"/>
      <c r="E1" s="28"/>
      <c r="F1" s="28"/>
      <c r="G1" s="28"/>
      <c r="H1" s="28"/>
      <c r="I1" s="28"/>
      <c r="J1" s="28"/>
      <c r="K1" s="28"/>
      <c r="M1" s="28" t="s">
        <v>55</v>
      </c>
      <c r="N1" s="28"/>
      <c r="O1" s="28"/>
      <c r="P1" s="28"/>
      <c r="Q1" s="28"/>
      <c r="R1" s="28"/>
      <c r="S1" s="28"/>
      <c r="T1" s="28"/>
      <c r="U1" s="28"/>
      <c r="V1" s="28"/>
    </row>
    <row r="2" spans="1:22" x14ac:dyDescent="0.3">
      <c r="A2" t="s">
        <v>53</v>
      </c>
      <c r="B2" s="22">
        <v>20</v>
      </c>
      <c r="C2" s="22">
        <v>60</v>
      </c>
      <c r="D2" s="22">
        <v>180</v>
      </c>
      <c r="E2" s="22">
        <v>540</v>
      </c>
      <c r="F2" s="22">
        <v>1620</v>
      </c>
      <c r="G2" s="22">
        <v>4860</v>
      </c>
      <c r="H2" s="22">
        <v>14580</v>
      </c>
      <c r="I2" s="22">
        <v>43740</v>
      </c>
      <c r="J2" s="22">
        <v>131220</v>
      </c>
      <c r="K2" s="22">
        <v>393660</v>
      </c>
      <c r="M2" s="22">
        <v>20</v>
      </c>
      <c r="N2" s="22">
        <v>60</v>
      </c>
      <c r="O2" s="22">
        <v>180</v>
      </c>
      <c r="P2" s="22">
        <v>540</v>
      </c>
      <c r="Q2" s="22">
        <v>1620</v>
      </c>
      <c r="R2" s="22">
        <v>4860</v>
      </c>
      <c r="S2" s="22">
        <v>14580</v>
      </c>
      <c r="T2" s="22">
        <v>43740</v>
      </c>
      <c r="U2" s="22">
        <v>131220</v>
      </c>
      <c r="V2" s="22">
        <v>393660</v>
      </c>
    </row>
    <row r="3" spans="1:22" x14ac:dyDescent="0.3">
      <c r="A3" s="31" t="s">
        <v>56</v>
      </c>
      <c r="B3" s="23">
        <v>135</v>
      </c>
      <c r="C3" s="23">
        <v>233</v>
      </c>
      <c r="D3" s="23">
        <v>849</v>
      </c>
      <c r="E3" s="23">
        <v>1295</v>
      </c>
      <c r="F3" s="23">
        <v>1558</v>
      </c>
      <c r="G3" s="23">
        <v>1672</v>
      </c>
      <c r="H3" s="23">
        <v>1678</v>
      </c>
      <c r="I3" s="23">
        <v>1638</v>
      </c>
      <c r="J3" s="23">
        <v>1659</v>
      </c>
      <c r="K3" s="23">
        <v>1608</v>
      </c>
      <c r="L3" s="9"/>
      <c r="M3" s="20">
        <v>91.640866873065022</v>
      </c>
      <c r="N3" s="20">
        <v>85.572755417956657</v>
      </c>
      <c r="O3" s="20">
        <v>47.430340557275542</v>
      </c>
      <c r="P3" s="20">
        <v>19.814241486068106</v>
      </c>
      <c r="Q3" s="20">
        <v>3.5294117647058809</v>
      </c>
      <c r="R3" s="20">
        <v>-3.529411764705892</v>
      </c>
      <c r="S3" s="20">
        <v>-3.900928792569669</v>
      </c>
      <c r="T3" s="20">
        <v>-1.4241486068111486</v>
      </c>
      <c r="U3" s="20">
        <v>-2.7244582043343568</v>
      </c>
      <c r="V3" s="20">
        <v>0.43343653250773606</v>
      </c>
    </row>
    <row r="4" spans="1:22" x14ac:dyDescent="0.3">
      <c r="A4" s="31"/>
      <c r="B4" s="23">
        <v>80</v>
      </c>
      <c r="C4" s="23">
        <v>172</v>
      </c>
      <c r="D4" s="23">
        <v>688</v>
      </c>
      <c r="E4" s="23">
        <v>1352</v>
      </c>
      <c r="F4" s="23">
        <v>1517</v>
      </c>
      <c r="G4" s="23">
        <v>1704</v>
      </c>
      <c r="H4" s="23">
        <v>1701</v>
      </c>
      <c r="I4" s="23">
        <v>1560</v>
      </c>
      <c r="J4" s="23">
        <v>1631</v>
      </c>
      <c r="K4" s="23">
        <v>1512</v>
      </c>
      <c r="L4" s="9"/>
      <c r="M4" s="20">
        <v>95.046439628482972</v>
      </c>
      <c r="N4" s="20">
        <v>89.349845201238381</v>
      </c>
      <c r="O4" s="20">
        <v>57.399380804953559</v>
      </c>
      <c r="P4" s="20">
        <v>16.284829721362225</v>
      </c>
      <c r="Q4" s="20">
        <v>6.0681114551083599</v>
      </c>
      <c r="R4" s="20">
        <v>-5.510835913312695</v>
      </c>
      <c r="S4" s="20">
        <v>-5.3250773993807954</v>
      </c>
      <c r="T4" s="20">
        <v>3.4055727554179516</v>
      </c>
      <c r="U4" s="20">
        <v>-0.99071207430341257</v>
      </c>
      <c r="V4" s="20">
        <v>6.3777089783281777</v>
      </c>
    </row>
    <row r="5" spans="1:22" x14ac:dyDescent="0.3">
      <c r="A5" s="31"/>
      <c r="B5" s="23">
        <v>33</v>
      </c>
      <c r="C5" s="23">
        <v>138</v>
      </c>
      <c r="D5" s="23">
        <v>564</v>
      </c>
      <c r="E5" s="23">
        <v>1221</v>
      </c>
      <c r="F5" s="23">
        <v>1477</v>
      </c>
      <c r="G5" s="23">
        <v>1704</v>
      </c>
      <c r="H5" s="23">
        <v>1660</v>
      </c>
      <c r="I5" s="23">
        <v>1615</v>
      </c>
      <c r="J5" s="23">
        <v>1602</v>
      </c>
      <c r="K5" s="23">
        <v>1495</v>
      </c>
      <c r="L5" s="9"/>
      <c r="M5" s="20">
        <v>97.956656346749227</v>
      </c>
      <c r="N5" s="20">
        <v>91.455108359133135</v>
      </c>
      <c r="O5" s="20">
        <v>65.077399380804948</v>
      </c>
      <c r="P5" s="20">
        <v>24.39628482972136</v>
      </c>
      <c r="Q5" s="20">
        <v>8.5448916408668687</v>
      </c>
      <c r="R5" s="20">
        <v>-5.510835913312695</v>
      </c>
      <c r="S5" s="20">
        <v>-2.7863777089783381</v>
      </c>
      <c r="T5" s="20">
        <v>0</v>
      </c>
      <c r="U5" s="20">
        <v>0.804953560371513</v>
      </c>
      <c r="V5" s="20">
        <v>7.4303405572755388</v>
      </c>
    </row>
    <row r="6" spans="1:22" x14ac:dyDescent="0.3">
      <c r="A6" s="31"/>
      <c r="B6" s="23">
        <v>4</v>
      </c>
      <c r="C6" s="23">
        <v>100</v>
      </c>
      <c r="D6" s="23">
        <v>657</v>
      </c>
      <c r="E6" s="23">
        <v>1111</v>
      </c>
      <c r="F6" s="23">
        <v>1632</v>
      </c>
      <c r="G6" s="23">
        <v>1647</v>
      </c>
      <c r="H6" s="23">
        <v>1678</v>
      </c>
      <c r="I6" s="23">
        <v>1697</v>
      </c>
      <c r="J6" s="23">
        <v>1555</v>
      </c>
      <c r="K6" s="23">
        <v>1529</v>
      </c>
      <c r="L6" s="9"/>
      <c r="M6" s="20">
        <v>99.752321981424146</v>
      </c>
      <c r="N6" s="20">
        <v>93.808049535603715</v>
      </c>
      <c r="O6" s="20">
        <v>59.318885448916411</v>
      </c>
      <c r="P6" s="20">
        <v>31.207430340557273</v>
      </c>
      <c r="Q6" s="20">
        <v>-1.0526315789473717</v>
      </c>
      <c r="R6" s="20">
        <v>-1.9814241486068029</v>
      </c>
      <c r="S6" s="20">
        <v>-3.900928792569669</v>
      </c>
      <c r="T6" s="20">
        <v>-5.0773993808049589</v>
      </c>
      <c r="U6" s="20">
        <v>3.7151702786377694</v>
      </c>
      <c r="V6" s="20">
        <v>5.325077399380806</v>
      </c>
    </row>
    <row r="7" spans="1:22" x14ac:dyDescent="0.3">
      <c r="A7" s="32" t="s">
        <v>23</v>
      </c>
      <c r="B7" s="23">
        <v>19</v>
      </c>
      <c r="C7" s="23">
        <v>172</v>
      </c>
      <c r="D7" s="23">
        <v>763</v>
      </c>
      <c r="E7" s="23">
        <v>1286</v>
      </c>
      <c r="F7" s="23">
        <v>1455</v>
      </c>
      <c r="G7" s="23">
        <v>1495</v>
      </c>
      <c r="H7" s="23">
        <v>1558</v>
      </c>
      <c r="I7" s="23">
        <v>1563</v>
      </c>
      <c r="J7" s="23">
        <v>1555</v>
      </c>
      <c r="K7" s="23">
        <v>1567</v>
      </c>
      <c r="L7" s="23"/>
      <c r="M7" s="20">
        <v>98.815461346633413</v>
      </c>
      <c r="N7" s="20">
        <v>89.276807980049881</v>
      </c>
      <c r="O7" s="20">
        <v>52.431421446384043</v>
      </c>
      <c r="P7" s="20">
        <v>19.825436408977559</v>
      </c>
      <c r="Q7" s="20">
        <v>9.2892768079800518</v>
      </c>
      <c r="R7" s="20">
        <v>6.795511221945139</v>
      </c>
      <c r="S7" s="20">
        <v>2.8678304239401542</v>
      </c>
      <c r="T7" s="20">
        <v>2.5561097256857845</v>
      </c>
      <c r="U7" s="20">
        <v>3.0548628428927693</v>
      </c>
      <c r="V7" s="20">
        <v>2.3067331670822977</v>
      </c>
    </row>
    <row r="8" spans="1:22" x14ac:dyDescent="0.3">
      <c r="A8" s="32"/>
      <c r="B8" s="23">
        <v>36</v>
      </c>
      <c r="C8" s="23">
        <v>237</v>
      </c>
      <c r="D8" s="23">
        <v>776</v>
      </c>
      <c r="E8" s="23">
        <v>1280</v>
      </c>
      <c r="F8" s="23">
        <v>1496</v>
      </c>
      <c r="G8" s="23">
        <v>1546</v>
      </c>
      <c r="H8" s="23">
        <v>1483</v>
      </c>
      <c r="I8" s="23">
        <v>1494</v>
      </c>
      <c r="J8" s="23">
        <v>1571</v>
      </c>
      <c r="K8" s="23">
        <v>1491</v>
      </c>
      <c r="L8" s="23"/>
      <c r="M8" s="20">
        <v>97.755610972568576</v>
      </c>
      <c r="N8" s="20">
        <v>85.224438902743145</v>
      </c>
      <c r="O8" s="20">
        <v>51.620947630922686</v>
      </c>
      <c r="P8" s="20">
        <v>20.199501246882789</v>
      </c>
      <c r="Q8" s="20">
        <v>6.7331670822942673</v>
      </c>
      <c r="R8" s="20">
        <v>3.6159600997506258</v>
      </c>
      <c r="S8" s="20">
        <v>7.5436408977556102</v>
      </c>
      <c r="T8" s="20">
        <v>6.8578553615960107</v>
      </c>
      <c r="U8" s="20">
        <v>2.0573566084787998</v>
      </c>
      <c r="V8" s="20">
        <v>7.0448877805486259</v>
      </c>
    </row>
    <row r="9" spans="1:22" x14ac:dyDescent="0.3">
      <c r="A9" s="32"/>
      <c r="B9" s="23">
        <v>18</v>
      </c>
      <c r="C9" s="23">
        <v>242</v>
      </c>
      <c r="D9" s="23">
        <v>847</v>
      </c>
      <c r="E9" s="23">
        <v>1316</v>
      </c>
      <c r="F9" s="23">
        <v>1369</v>
      </c>
      <c r="G9" s="23">
        <v>1383</v>
      </c>
      <c r="H9" s="23">
        <v>1372</v>
      </c>
      <c r="I9" s="23">
        <v>1471</v>
      </c>
      <c r="J9" s="23">
        <v>1519</v>
      </c>
      <c r="K9" s="23">
        <v>1440</v>
      </c>
      <c r="L9" s="23"/>
      <c r="M9" s="20">
        <v>98.877805486284288</v>
      </c>
      <c r="N9" s="20">
        <v>84.912718204488783</v>
      </c>
      <c r="O9" s="20">
        <v>47.194513715710727</v>
      </c>
      <c r="P9" s="20">
        <v>17.955112219451376</v>
      </c>
      <c r="Q9" s="20">
        <v>14.650872817955108</v>
      </c>
      <c r="R9" s="20">
        <v>13.778054862842893</v>
      </c>
      <c r="S9" s="20">
        <v>14.463840399002493</v>
      </c>
      <c r="T9" s="20">
        <v>8.2917705735660814</v>
      </c>
      <c r="U9" s="20">
        <v>5.2992518703241842</v>
      </c>
      <c r="V9" s="20">
        <v>10.224438902743138</v>
      </c>
    </row>
    <row r="10" spans="1:22" x14ac:dyDescent="0.3">
      <c r="A10" s="32"/>
      <c r="B10" s="23">
        <v>37</v>
      </c>
      <c r="C10" s="23">
        <v>407</v>
      </c>
      <c r="D10" s="23">
        <v>1252</v>
      </c>
      <c r="E10" s="23">
        <v>1621</v>
      </c>
      <c r="F10" s="23">
        <v>1653</v>
      </c>
      <c r="G10" s="23">
        <v>1519</v>
      </c>
      <c r="H10" s="23">
        <v>1387</v>
      </c>
      <c r="I10" s="23">
        <v>1468</v>
      </c>
      <c r="J10" s="23">
        <v>1542</v>
      </c>
      <c r="K10" s="23">
        <v>1472</v>
      </c>
      <c r="L10" s="23"/>
      <c r="M10" s="20">
        <v>97.693266832917701</v>
      </c>
      <c r="N10" s="20">
        <v>74.625935162094777</v>
      </c>
      <c r="O10" s="20">
        <v>21.945137157107229</v>
      </c>
      <c r="P10" s="20">
        <v>-1.0598503740648413</v>
      </c>
      <c r="Q10" s="20">
        <v>-3.0548628428927582</v>
      </c>
      <c r="R10" s="20">
        <v>5.2992518703241842</v>
      </c>
      <c r="S10" s="20">
        <v>13.528678304239406</v>
      </c>
      <c r="T10" s="20">
        <v>8.4788029925187089</v>
      </c>
      <c r="U10" s="20">
        <v>3.8653366583541127</v>
      </c>
      <c r="V10" s="20">
        <v>8.2294264339152097</v>
      </c>
    </row>
    <row r="11" spans="1:22" x14ac:dyDescent="0.3">
      <c r="A11" s="32" t="s">
        <v>28</v>
      </c>
      <c r="B11" s="23">
        <v>921</v>
      </c>
      <c r="C11" s="23">
        <v>1432</v>
      </c>
      <c r="D11" s="23">
        <v>1516</v>
      </c>
      <c r="E11" s="23">
        <v>1540</v>
      </c>
      <c r="F11" s="23">
        <v>1419</v>
      </c>
      <c r="G11" s="23">
        <v>1400</v>
      </c>
      <c r="H11" s="23">
        <v>1489</v>
      </c>
      <c r="I11" s="23">
        <v>1429</v>
      </c>
      <c r="J11" s="23">
        <v>1316</v>
      </c>
      <c r="K11" s="23">
        <v>1386</v>
      </c>
      <c r="L11" s="23"/>
      <c r="M11" s="20">
        <v>43.772893772893774</v>
      </c>
      <c r="N11" s="20">
        <v>12.576312576312576</v>
      </c>
      <c r="O11" s="20">
        <v>7.4481074481074439</v>
      </c>
      <c r="P11" s="20">
        <v>5.9829059829059839</v>
      </c>
      <c r="Q11" s="20">
        <v>13.369963369963367</v>
      </c>
      <c r="R11" s="20">
        <v>14.529914529914533</v>
      </c>
      <c r="S11" s="20">
        <v>9.0964590964590979</v>
      </c>
      <c r="T11" s="20">
        <v>12.759462759462759</v>
      </c>
      <c r="U11" s="20">
        <v>19.658119658119656</v>
      </c>
      <c r="V11" s="20">
        <v>15.384615384615385</v>
      </c>
    </row>
    <row r="12" spans="1:22" x14ac:dyDescent="0.3">
      <c r="A12" s="32"/>
      <c r="B12" s="23">
        <v>909</v>
      </c>
      <c r="C12" s="23">
        <v>1602</v>
      </c>
      <c r="D12" s="23">
        <v>1613</v>
      </c>
      <c r="E12" s="23">
        <v>1556</v>
      </c>
      <c r="F12" s="23">
        <v>1421</v>
      </c>
      <c r="G12" s="23">
        <v>1464</v>
      </c>
      <c r="H12" s="23">
        <v>1488</v>
      </c>
      <c r="I12" s="23">
        <v>1442</v>
      </c>
      <c r="J12" s="23">
        <v>1449</v>
      </c>
      <c r="K12" s="23">
        <v>1488</v>
      </c>
      <c r="L12" s="23"/>
      <c r="M12" s="20">
        <v>44.505494505494504</v>
      </c>
      <c r="N12" s="20">
        <v>2.1978021978022011</v>
      </c>
      <c r="O12" s="20">
        <v>1.5262515262515208</v>
      </c>
      <c r="P12" s="20">
        <v>5.0061050061050105</v>
      </c>
      <c r="Q12" s="20">
        <v>13.247863247863245</v>
      </c>
      <c r="R12" s="20">
        <v>10.622710622710619</v>
      </c>
      <c r="S12" s="20">
        <v>9.1575091575091587</v>
      </c>
      <c r="T12" s="20">
        <v>11.965811965811968</v>
      </c>
      <c r="U12" s="20">
        <v>11.538461538461542</v>
      </c>
      <c r="V12" s="20">
        <v>9.1575091575091587</v>
      </c>
    </row>
    <row r="13" spans="1:22" x14ac:dyDescent="0.3">
      <c r="A13" s="32"/>
      <c r="B13" s="23">
        <v>1031</v>
      </c>
      <c r="C13" s="23">
        <v>1559</v>
      </c>
      <c r="D13" s="23">
        <v>1543</v>
      </c>
      <c r="E13" s="23">
        <v>1546</v>
      </c>
      <c r="F13" s="23">
        <v>1302</v>
      </c>
      <c r="G13" s="23">
        <v>1356</v>
      </c>
      <c r="H13" s="23">
        <v>1400</v>
      </c>
      <c r="I13" s="23">
        <v>1393</v>
      </c>
      <c r="J13" s="23">
        <v>1659</v>
      </c>
      <c r="K13" s="23">
        <v>1707</v>
      </c>
      <c r="L13" s="23"/>
      <c r="M13" s="20">
        <v>37.057387057387061</v>
      </c>
      <c r="N13" s="20">
        <v>4.822954822954828</v>
      </c>
      <c r="O13" s="20">
        <v>5.7997557997558014</v>
      </c>
      <c r="P13" s="20">
        <v>5.6166056166056189</v>
      </c>
      <c r="Q13" s="20">
        <v>20.512820512820518</v>
      </c>
      <c r="R13" s="20">
        <v>17.216117216117222</v>
      </c>
      <c r="S13" s="20">
        <v>14.529914529914533</v>
      </c>
      <c r="T13" s="20">
        <v>14.957264957264959</v>
      </c>
      <c r="U13" s="20">
        <v>-1.2820512820512775</v>
      </c>
      <c r="V13" s="20">
        <v>-4.2124542124542197</v>
      </c>
    </row>
    <row r="14" spans="1:22" x14ac:dyDescent="0.3">
      <c r="A14" s="31" t="s">
        <v>44</v>
      </c>
      <c r="B14" s="23">
        <v>8</v>
      </c>
      <c r="C14" s="23">
        <v>112</v>
      </c>
      <c r="D14" s="23">
        <v>1096</v>
      </c>
      <c r="E14" s="23">
        <v>1586</v>
      </c>
      <c r="F14" s="23">
        <v>1579</v>
      </c>
      <c r="G14" s="23">
        <v>1532</v>
      </c>
      <c r="H14" s="23">
        <v>1849</v>
      </c>
      <c r="I14" s="23">
        <v>1522</v>
      </c>
      <c r="J14" s="23">
        <v>1635</v>
      </c>
      <c r="K14" s="23">
        <v>1579</v>
      </c>
      <c r="L14" s="23"/>
      <c r="M14" s="20">
        <v>99.559592623176442</v>
      </c>
      <c r="N14" s="20">
        <v>93.834296724470136</v>
      </c>
      <c r="O14" s="20">
        <v>39.664189375172029</v>
      </c>
      <c r="P14" s="20">
        <v>12.68923754472887</v>
      </c>
      <c r="Q14" s="20">
        <v>13.07459399944949</v>
      </c>
      <c r="R14" s="20">
        <v>15.661987338287918</v>
      </c>
      <c r="S14" s="20">
        <v>-1.7891549683457297</v>
      </c>
      <c r="T14" s="20">
        <v>16.212496559317369</v>
      </c>
      <c r="U14" s="20">
        <v>9.9917423616845635</v>
      </c>
      <c r="V14" s="20">
        <v>13.07459399944949</v>
      </c>
    </row>
    <row r="15" spans="1:22" x14ac:dyDescent="0.3">
      <c r="A15" s="31"/>
      <c r="B15" s="23">
        <v>0</v>
      </c>
      <c r="C15" s="23">
        <v>87</v>
      </c>
      <c r="D15" s="23">
        <v>817</v>
      </c>
      <c r="E15" s="23">
        <v>1463</v>
      </c>
      <c r="F15" s="23">
        <v>1385</v>
      </c>
      <c r="G15" s="23">
        <v>1407</v>
      </c>
      <c r="H15" s="23">
        <v>1706</v>
      </c>
      <c r="I15" s="23">
        <v>1654</v>
      </c>
      <c r="J15" s="23">
        <v>1727</v>
      </c>
      <c r="K15" s="23">
        <v>1883</v>
      </c>
      <c r="L15" s="23"/>
      <c r="M15" s="20">
        <v>100</v>
      </c>
      <c r="N15" s="20">
        <v>95.210569777043759</v>
      </c>
      <c r="O15" s="20">
        <v>55.023396641893754</v>
      </c>
      <c r="P15" s="20">
        <v>19.460500963391137</v>
      </c>
      <c r="Q15" s="20">
        <v>23.754472887420864</v>
      </c>
      <c r="R15" s="20">
        <v>22.543352601156073</v>
      </c>
      <c r="S15" s="20">
        <v>6.0831268923754456</v>
      </c>
      <c r="T15" s="20">
        <v>8.9457748417286034</v>
      </c>
      <c r="U15" s="20">
        <v>4.9270575282135969</v>
      </c>
      <c r="V15" s="20">
        <v>-3.6608863198458463</v>
      </c>
    </row>
    <row r="16" spans="1:22" x14ac:dyDescent="0.3">
      <c r="A16" s="31"/>
      <c r="B16" s="23">
        <v>33</v>
      </c>
      <c r="C16" s="23">
        <v>219</v>
      </c>
      <c r="D16" s="23">
        <v>851</v>
      </c>
      <c r="E16" s="23">
        <v>1532</v>
      </c>
      <c r="F16" s="23">
        <v>1521</v>
      </c>
      <c r="G16" s="23">
        <v>1480</v>
      </c>
      <c r="H16" s="23">
        <v>1608</v>
      </c>
      <c r="I16" s="23">
        <v>1807</v>
      </c>
      <c r="J16" s="23">
        <v>1798</v>
      </c>
      <c r="K16" s="23">
        <v>1754</v>
      </c>
      <c r="L16" s="23"/>
      <c r="M16" s="20">
        <v>98.183319570602805</v>
      </c>
      <c r="N16" s="20">
        <v>87.943848059454993</v>
      </c>
      <c r="O16" s="20">
        <v>53.151665290393609</v>
      </c>
      <c r="P16" s="20">
        <v>15.661987338287918</v>
      </c>
      <c r="Q16" s="20">
        <v>16.267547481420319</v>
      </c>
      <c r="R16" s="20">
        <v>18.524635287641068</v>
      </c>
      <c r="S16" s="20">
        <v>11.478117258464081</v>
      </c>
      <c r="T16" s="20">
        <v>0.52298375997797963</v>
      </c>
      <c r="U16" s="20">
        <v>1.0184420589044896</v>
      </c>
      <c r="V16" s="20">
        <v>3.4406826314340777</v>
      </c>
    </row>
    <row r="17" spans="1:22" x14ac:dyDescent="0.3">
      <c r="A17" s="31"/>
      <c r="B17" s="23">
        <v>0</v>
      </c>
      <c r="C17" s="23">
        <v>71</v>
      </c>
      <c r="D17" s="23">
        <v>577</v>
      </c>
      <c r="E17" s="23">
        <v>1376</v>
      </c>
      <c r="F17" s="23">
        <v>1473</v>
      </c>
      <c r="G17" s="23">
        <v>1749</v>
      </c>
      <c r="H17" s="23">
        <v>1649</v>
      </c>
      <c r="I17" s="23">
        <v>1437</v>
      </c>
      <c r="J17" s="23">
        <v>1758</v>
      </c>
      <c r="K17" s="23">
        <v>1598</v>
      </c>
      <c r="L17" s="23"/>
      <c r="M17" s="20">
        <v>100</v>
      </c>
      <c r="N17" s="20">
        <v>96.091384530690888</v>
      </c>
      <c r="O17" s="20">
        <v>68.235617946600598</v>
      </c>
      <c r="P17" s="20">
        <v>24.249931186347375</v>
      </c>
      <c r="Q17" s="20">
        <v>18.909991742361687</v>
      </c>
      <c r="R17" s="20">
        <v>3.7159372419488079</v>
      </c>
      <c r="S17" s="20">
        <v>9.2210294522433234</v>
      </c>
      <c r="T17" s="20">
        <v>20.891824938067714</v>
      </c>
      <c r="U17" s="20">
        <v>3.220478943022298</v>
      </c>
      <c r="V17" s="20">
        <v>12.028626479493532</v>
      </c>
    </row>
  </sheetData>
  <mergeCells count="6">
    <mergeCell ref="A14:A17"/>
    <mergeCell ref="B1:K1"/>
    <mergeCell ref="M1:V1"/>
    <mergeCell ref="A3:A6"/>
    <mergeCell ref="A7:A10"/>
    <mergeCell ref="A11:A1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00142-B050-4859-9CEC-89892FEEFA06}">
  <dimension ref="A1:P19"/>
  <sheetViews>
    <sheetView workbookViewId="0">
      <selection activeCell="C2" sqref="C1:C1048576"/>
    </sheetView>
  </sheetViews>
  <sheetFormatPr defaultRowHeight="14.4" x14ac:dyDescent="0.3"/>
  <cols>
    <col min="1" max="1" width="16.21875" customWidth="1"/>
    <col min="2" max="2" width="10.88671875" customWidth="1"/>
    <col min="3" max="3" width="11.88671875" customWidth="1"/>
    <col min="4" max="4" width="11.33203125" customWidth="1"/>
    <col min="7" max="7" width="10.88671875" customWidth="1"/>
    <col min="8" max="8" width="10.77734375" customWidth="1"/>
    <col min="11" max="11" width="10.21875" customWidth="1"/>
    <col min="12" max="12" width="10.44140625" customWidth="1"/>
    <col min="15" max="15" width="10.6640625" customWidth="1"/>
    <col min="16" max="16" width="10.77734375" customWidth="1"/>
  </cols>
  <sheetData>
    <row r="1" spans="1:16" x14ac:dyDescent="0.3">
      <c r="B1" s="29" t="s">
        <v>11</v>
      </c>
      <c r="C1" s="29"/>
      <c r="D1" s="29"/>
      <c r="E1" s="9"/>
      <c r="F1" s="29" t="s">
        <v>13</v>
      </c>
      <c r="G1" s="29"/>
      <c r="H1" s="29"/>
      <c r="I1" s="9"/>
      <c r="J1" s="29" t="s">
        <v>12</v>
      </c>
      <c r="K1" s="29"/>
      <c r="L1" s="29"/>
      <c r="M1" s="9"/>
      <c r="N1" s="29" t="s">
        <v>14</v>
      </c>
      <c r="O1" s="29"/>
      <c r="P1" s="29"/>
    </row>
    <row r="2" spans="1:16" ht="15.6" x14ac:dyDescent="0.35">
      <c r="B2" s="4" t="s">
        <v>2</v>
      </c>
      <c r="C2" s="4" t="s">
        <v>7</v>
      </c>
      <c r="D2" s="4" t="s">
        <v>8</v>
      </c>
      <c r="E2" s="9"/>
      <c r="F2" s="4" t="s">
        <v>2</v>
      </c>
      <c r="G2" s="4" t="s">
        <v>7</v>
      </c>
      <c r="H2" s="4" t="s">
        <v>8</v>
      </c>
      <c r="I2" s="9"/>
      <c r="J2" s="4" t="s">
        <v>2</v>
      </c>
      <c r="K2" s="4" t="s">
        <v>7</v>
      </c>
      <c r="L2" s="4" t="s">
        <v>8</v>
      </c>
      <c r="M2" s="9"/>
      <c r="N2" s="4" t="s">
        <v>2</v>
      </c>
      <c r="O2" s="4" t="s">
        <v>7</v>
      </c>
      <c r="P2" s="4" t="s">
        <v>8</v>
      </c>
    </row>
    <row r="3" spans="1:16" x14ac:dyDescent="0.3">
      <c r="B3" s="3">
        <v>655360</v>
      </c>
      <c r="C3" s="3">
        <v>163840</v>
      </c>
      <c r="D3" s="4" t="s">
        <v>6</v>
      </c>
      <c r="E3" s="9"/>
      <c r="F3" s="3">
        <v>327680</v>
      </c>
      <c r="G3" s="3">
        <v>163840</v>
      </c>
      <c r="H3" s="4" t="s">
        <v>6</v>
      </c>
      <c r="I3" s="9"/>
      <c r="J3" s="3">
        <v>40960</v>
      </c>
      <c r="K3" s="3">
        <v>40960</v>
      </c>
      <c r="L3" s="4" t="s">
        <v>6</v>
      </c>
      <c r="M3" s="9"/>
      <c r="N3" s="3">
        <v>20480</v>
      </c>
      <c r="O3" s="3">
        <v>10240</v>
      </c>
      <c r="P3" s="4" t="s">
        <v>6</v>
      </c>
    </row>
    <row r="4" spans="1:16" x14ac:dyDescent="0.3">
      <c r="B4" s="3">
        <v>163840</v>
      </c>
      <c r="C4" s="3">
        <v>327680</v>
      </c>
      <c r="D4" s="4" t="s">
        <v>6</v>
      </c>
      <c r="E4" s="9"/>
      <c r="F4" s="3">
        <v>163840</v>
      </c>
      <c r="G4" s="3">
        <v>327680</v>
      </c>
      <c r="H4" s="4" t="s">
        <v>6</v>
      </c>
      <c r="I4" s="9"/>
      <c r="J4" s="3">
        <v>40960</v>
      </c>
      <c r="K4" s="3">
        <v>81920</v>
      </c>
      <c r="L4" s="4" t="s">
        <v>6</v>
      </c>
      <c r="M4" s="9"/>
      <c r="N4" s="3">
        <v>10240</v>
      </c>
      <c r="O4" s="3">
        <v>20480</v>
      </c>
      <c r="P4" s="4" t="s">
        <v>6</v>
      </c>
    </row>
    <row r="5" spans="1:16" x14ac:dyDescent="0.3">
      <c r="B5" s="3">
        <v>327680</v>
      </c>
      <c r="C5" s="3">
        <v>327680</v>
      </c>
      <c r="D5" s="4" t="s">
        <v>6</v>
      </c>
      <c r="E5" s="9"/>
      <c r="F5" s="3">
        <v>163840</v>
      </c>
      <c r="G5" s="3">
        <v>163840</v>
      </c>
      <c r="H5" s="4" t="s">
        <v>6</v>
      </c>
      <c r="I5" s="9"/>
      <c r="J5" s="3">
        <v>10240</v>
      </c>
      <c r="K5" s="3">
        <v>20480</v>
      </c>
      <c r="L5" s="4" t="s">
        <v>6</v>
      </c>
      <c r="M5" s="9"/>
      <c r="N5" s="3">
        <v>10240</v>
      </c>
      <c r="O5" s="3">
        <v>10240</v>
      </c>
      <c r="P5" s="4" t="s">
        <v>6</v>
      </c>
    </row>
    <row r="6" spans="1:16" x14ac:dyDescent="0.3">
      <c r="B6" s="3">
        <v>665360</v>
      </c>
      <c r="C6" s="3">
        <v>327680</v>
      </c>
      <c r="D6" s="4" t="s">
        <v>6</v>
      </c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</row>
    <row r="7" spans="1:16" x14ac:dyDescent="0.3">
      <c r="B7" s="3">
        <v>163840</v>
      </c>
      <c r="C7" s="3">
        <v>327680</v>
      </c>
      <c r="D7" s="4" t="s">
        <v>6</v>
      </c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</row>
    <row r="8" spans="1:16" x14ac:dyDescent="0.3">
      <c r="B8" s="3">
        <v>163840</v>
      </c>
      <c r="C8" s="3">
        <v>327680</v>
      </c>
      <c r="D8" s="4" t="s">
        <v>6</v>
      </c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</row>
    <row r="9" spans="1:16" x14ac:dyDescent="0.3"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</row>
    <row r="10" spans="1:16" x14ac:dyDescent="0.3">
      <c r="A10" t="s">
        <v>10</v>
      </c>
      <c r="B10" s="10">
        <f>GEOMEAN(B3:B8)</f>
        <v>292667.43095173576</v>
      </c>
      <c r="C10" s="10">
        <f>GEOMEAN(C3:C8)</f>
        <v>291929.6919602264</v>
      </c>
      <c r="D10" s="7" t="s">
        <v>6</v>
      </c>
      <c r="E10" s="9"/>
      <c r="F10" s="10">
        <f>GEOMEAN(F3:F8)</f>
        <v>206425.464814776</v>
      </c>
      <c r="G10" s="10">
        <f>GEOMEAN(G3:G8)</f>
        <v>206425.464814776</v>
      </c>
      <c r="H10" s="11" t="s">
        <v>6</v>
      </c>
      <c r="I10" s="9"/>
      <c r="J10" s="10">
        <f>GEOMEAN(J3:J8)</f>
        <v>25803.183101847</v>
      </c>
      <c r="K10" s="10">
        <f>GEOMEAN(K3:K8)</f>
        <v>40960</v>
      </c>
      <c r="L10" s="11" t="s">
        <v>6</v>
      </c>
      <c r="M10" s="9"/>
      <c r="N10" s="10">
        <f>GEOMEAN(N3:N8)</f>
        <v>12901.5915509235</v>
      </c>
      <c r="O10" s="10">
        <f>GEOMEAN(O3:O8)</f>
        <v>12901.5915509235</v>
      </c>
      <c r="P10" s="11" t="s">
        <v>6</v>
      </c>
    </row>
    <row r="11" spans="1:16" x14ac:dyDescent="0.3"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</row>
    <row r="12" spans="1:16" x14ac:dyDescent="0.3"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</row>
    <row r="13" spans="1:16" x14ac:dyDescent="0.3">
      <c r="B13" s="29" t="s">
        <v>15</v>
      </c>
      <c r="C13" s="29"/>
      <c r="D13" s="29"/>
      <c r="E13" s="9"/>
      <c r="F13" s="29" t="s">
        <v>16</v>
      </c>
      <c r="G13" s="29"/>
      <c r="H13" s="29"/>
      <c r="I13" s="9"/>
      <c r="J13" s="29" t="s">
        <v>17</v>
      </c>
      <c r="K13" s="29"/>
      <c r="L13" s="29"/>
      <c r="M13" s="9"/>
      <c r="N13" s="9"/>
      <c r="O13" s="9"/>
      <c r="P13" s="9"/>
    </row>
    <row r="14" spans="1:16" ht="15.6" x14ac:dyDescent="0.35">
      <c r="B14" s="4" t="s">
        <v>2</v>
      </c>
      <c r="C14" s="4" t="s">
        <v>7</v>
      </c>
      <c r="D14" s="4" t="s">
        <v>8</v>
      </c>
      <c r="E14" s="9"/>
      <c r="F14" s="4" t="s">
        <v>2</v>
      </c>
      <c r="G14" s="4" t="s">
        <v>7</v>
      </c>
      <c r="H14" s="4" t="s">
        <v>8</v>
      </c>
      <c r="I14" s="9"/>
      <c r="J14" s="4" t="s">
        <v>2</v>
      </c>
      <c r="K14" s="4" t="s">
        <v>7</v>
      </c>
      <c r="L14" s="4" t="s">
        <v>8</v>
      </c>
      <c r="M14" s="9"/>
      <c r="N14" s="9"/>
      <c r="O14" s="9"/>
      <c r="P14" s="9"/>
    </row>
    <row r="15" spans="1:16" x14ac:dyDescent="0.3">
      <c r="B15" s="3">
        <v>81920</v>
      </c>
      <c r="C15" s="3">
        <v>20480</v>
      </c>
      <c r="D15" s="4" t="s">
        <v>6</v>
      </c>
      <c r="E15" s="9"/>
      <c r="F15" s="3">
        <v>20480</v>
      </c>
      <c r="G15" s="3">
        <v>5120</v>
      </c>
      <c r="H15" s="4" t="s">
        <v>6</v>
      </c>
      <c r="I15" s="9"/>
      <c r="J15" s="3">
        <v>10240</v>
      </c>
      <c r="K15" s="3">
        <v>5120</v>
      </c>
      <c r="L15" s="4" t="s">
        <v>6</v>
      </c>
      <c r="M15" s="9"/>
      <c r="N15" s="9"/>
      <c r="O15" s="9"/>
      <c r="P15" s="9"/>
    </row>
    <row r="16" spans="1:16" x14ac:dyDescent="0.3">
      <c r="B16" s="3">
        <v>20480</v>
      </c>
      <c r="C16" s="3">
        <v>81920</v>
      </c>
      <c r="D16" s="4" t="s">
        <v>6</v>
      </c>
      <c r="E16" s="9"/>
      <c r="F16" s="3">
        <v>5120</v>
      </c>
      <c r="G16" s="3">
        <v>20480</v>
      </c>
      <c r="H16" s="4" t="s">
        <v>6</v>
      </c>
      <c r="I16" s="9"/>
      <c r="J16" s="3">
        <v>10240</v>
      </c>
      <c r="K16" s="3">
        <v>10240</v>
      </c>
      <c r="L16" s="4" t="s">
        <v>6</v>
      </c>
      <c r="M16" s="9"/>
      <c r="N16" s="9"/>
      <c r="O16" s="9"/>
      <c r="P16" s="9"/>
    </row>
    <row r="17" spans="1:16" x14ac:dyDescent="0.3">
      <c r="B17" s="3">
        <v>20280</v>
      </c>
      <c r="C17" s="3">
        <v>20480</v>
      </c>
      <c r="D17" s="4" t="s">
        <v>6</v>
      </c>
      <c r="E17" s="9"/>
      <c r="F17" s="3">
        <v>10240</v>
      </c>
      <c r="G17" s="3">
        <v>10240</v>
      </c>
      <c r="H17" s="4" t="s">
        <v>6</v>
      </c>
      <c r="I17" s="9"/>
      <c r="J17" s="3">
        <v>5120</v>
      </c>
      <c r="K17" s="3">
        <v>2560</v>
      </c>
      <c r="L17" s="4" t="s">
        <v>6</v>
      </c>
      <c r="M17" s="9"/>
      <c r="N17" s="9"/>
      <c r="O17" s="9"/>
      <c r="P17" s="9"/>
    </row>
    <row r="18" spans="1:16" x14ac:dyDescent="0.3"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</row>
    <row r="19" spans="1:16" x14ac:dyDescent="0.3">
      <c r="A19" t="s">
        <v>10</v>
      </c>
      <c r="B19" s="10">
        <f>GEOMEAN(B12:B17)</f>
        <v>32403.800438212344</v>
      </c>
      <c r="C19" s="10">
        <f>GEOMEAN(C12:C17)</f>
        <v>32509.973544308723</v>
      </c>
      <c r="D19" s="4" t="s">
        <v>6</v>
      </c>
      <c r="E19" s="9"/>
      <c r="F19" s="10">
        <f>GEOMEAN(F12:F17)</f>
        <v>10240</v>
      </c>
      <c r="G19" s="10">
        <f>GEOMEAN(G12:G17)</f>
        <v>10240</v>
      </c>
      <c r="H19" s="11" t="s">
        <v>6</v>
      </c>
      <c r="I19" s="9"/>
      <c r="J19" s="10">
        <f>GEOMEAN(J12:J17)</f>
        <v>8127.4933860771807</v>
      </c>
      <c r="K19" s="10">
        <f>GEOMEAN(K12:K17)</f>
        <v>5120</v>
      </c>
      <c r="L19" s="11" t="s">
        <v>6</v>
      </c>
      <c r="M19" s="9"/>
      <c r="N19" s="9"/>
      <c r="O19" s="9"/>
      <c r="P19" s="9"/>
    </row>
  </sheetData>
  <mergeCells count="7">
    <mergeCell ref="B1:D1"/>
    <mergeCell ref="F1:H1"/>
    <mergeCell ref="J1:L1"/>
    <mergeCell ref="N1:P1"/>
    <mergeCell ref="B13:D13"/>
    <mergeCell ref="F13:H13"/>
    <mergeCell ref="J13:L1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C2EFF-3259-49D8-BDB1-93B723BEEFD5}">
  <dimension ref="A1:H7"/>
  <sheetViews>
    <sheetView workbookViewId="0">
      <selection sqref="A1:H7"/>
    </sheetView>
  </sheetViews>
  <sheetFormatPr defaultRowHeight="14.4" x14ac:dyDescent="0.3"/>
  <cols>
    <col min="1" max="1" width="14.77734375" customWidth="1"/>
    <col min="2" max="2" width="10" customWidth="1"/>
    <col min="3" max="3" width="11.33203125" customWidth="1"/>
    <col min="4" max="4" width="11" customWidth="1"/>
    <col min="6" max="6" width="10" customWidth="1"/>
    <col min="7" max="7" width="13" customWidth="1"/>
    <col min="8" max="8" width="11.6640625" customWidth="1"/>
  </cols>
  <sheetData>
    <row r="1" spans="1:8" ht="15.6" x14ac:dyDescent="0.35">
      <c r="B1" s="28" t="s">
        <v>18</v>
      </c>
      <c r="C1" s="28"/>
      <c r="D1" s="28"/>
      <c r="F1" s="28" t="s">
        <v>19</v>
      </c>
      <c r="G1" s="28"/>
      <c r="H1" s="28"/>
    </row>
    <row r="2" spans="1:8" ht="15.6" x14ac:dyDescent="0.35">
      <c r="B2" s="8" t="s">
        <v>2</v>
      </c>
      <c r="C2" s="8" t="s">
        <v>7</v>
      </c>
      <c r="D2" s="8" t="s">
        <v>8</v>
      </c>
      <c r="F2" s="8" t="s">
        <v>2</v>
      </c>
      <c r="G2" s="8" t="s">
        <v>7</v>
      </c>
      <c r="H2" s="8" t="s">
        <v>8</v>
      </c>
    </row>
    <row r="3" spans="1:8" x14ac:dyDescent="0.3">
      <c r="B3" s="12">
        <v>5.2887955392469692</v>
      </c>
      <c r="C3" s="12">
        <v>5.6547663418439651</v>
      </c>
      <c r="D3" s="12">
        <v>7.6541576599196564</v>
      </c>
      <c r="F3" s="12">
        <v>5.9632771929752604</v>
      </c>
      <c r="G3" s="12">
        <v>5.5456559601299071</v>
      </c>
      <c r="H3" s="12">
        <v>6.2518119729937993</v>
      </c>
    </row>
    <row r="4" spans="1:8" x14ac:dyDescent="0.3">
      <c r="B4" s="12">
        <v>5.7269987279362624</v>
      </c>
      <c r="C4" s="12">
        <v>1.9913998282380825</v>
      </c>
      <c r="D4" s="12">
        <v>8.0492180226701819</v>
      </c>
      <c r="F4" s="12">
        <v>6.1139433523068369</v>
      </c>
      <c r="G4" s="12">
        <v>4.2116295844346707</v>
      </c>
      <c r="H4" s="12">
        <v>6.8181564120552274</v>
      </c>
    </row>
    <row r="5" spans="1:8" x14ac:dyDescent="0.3">
      <c r="B5" s="12">
        <v>6.2498774732165998</v>
      </c>
      <c r="C5" s="12">
        <v>4.0157942671832316</v>
      </c>
      <c r="D5" s="12">
        <v>7.5065762340579383</v>
      </c>
      <c r="F5" s="12">
        <v>5.8560934243157199</v>
      </c>
      <c r="G5" s="12">
        <v>5</v>
      </c>
      <c r="H5" s="12">
        <v>6.3770061018363942</v>
      </c>
    </row>
    <row r="7" spans="1:8" x14ac:dyDescent="0.3">
      <c r="A7" t="s">
        <v>10</v>
      </c>
      <c r="B7" s="13">
        <f>GEOMEAN(B3:B5)</f>
        <v>5.7418492918415263</v>
      </c>
      <c r="C7" s="13">
        <f t="shared" ref="C7:D7" si="0">GEOMEAN(C3:C5)</f>
        <v>3.5627186593939739</v>
      </c>
      <c r="D7" s="13">
        <f t="shared" si="0"/>
        <v>7.733290618068887</v>
      </c>
      <c r="F7" s="13">
        <f>GEOMEAN(F3:F5)</f>
        <v>5.9768377731619236</v>
      </c>
      <c r="G7" s="13">
        <f t="shared" ref="G7:H7" si="1">GEOMEAN(G3:G5)</f>
        <v>4.8879231053725833</v>
      </c>
      <c r="H7" s="13">
        <f t="shared" si="1"/>
        <v>6.4778352748567363</v>
      </c>
    </row>
  </sheetData>
  <mergeCells count="2">
    <mergeCell ref="B1:D1"/>
    <mergeCell ref="F1:H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6ABC3-6E40-48DF-AEEA-3F791A4EBAFF}">
  <dimension ref="A1:F8"/>
  <sheetViews>
    <sheetView workbookViewId="0">
      <selection activeCell="E11" sqref="E11"/>
    </sheetView>
  </sheetViews>
  <sheetFormatPr defaultRowHeight="14.4" x14ac:dyDescent="0.3"/>
  <cols>
    <col min="1" max="1" width="7.21875" customWidth="1"/>
    <col min="2" max="2" width="13" customWidth="1"/>
    <col min="3" max="3" width="11.33203125" customWidth="1"/>
    <col min="5" max="5" width="15.21875" customWidth="1"/>
    <col min="6" max="6" width="13" customWidth="1"/>
  </cols>
  <sheetData>
    <row r="1" spans="1:6" ht="15.6" x14ac:dyDescent="0.35">
      <c r="B1" s="28" t="s">
        <v>18</v>
      </c>
      <c r="C1" s="28"/>
      <c r="E1" s="28" t="s">
        <v>19</v>
      </c>
      <c r="F1" s="28"/>
    </row>
    <row r="2" spans="1:6" ht="15.6" x14ac:dyDescent="0.35">
      <c r="B2" s="8" t="s">
        <v>7</v>
      </c>
      <c r="C2" s="8" t="s">
        <v>8</v>
      </c>
      <c r="E2" s="8" t="s">
        <v>7</v>
      </c>
      <c r="F2" s="8" t="s">
        <v>8</v>
      </c>
    </row>
    <row r="3" spans="1:6" x14ac:dyDescent="0.3">
      <c r="B3" s="12">
        <v>8.2108533653148932</v>
      </c>
      <c r="C3" s="12">
        <v>8.053684858962777</v>
      </c>
      <c r="E3" s="12">
        <v>3.6919651027673601</v>
      </c>
      <c r="F3" s="12">
        <v>7.2943994167649677</v>
      </c>
    </row>
    <row r="4" spans="1:6" x14ac:dyDescent="0.3">
      <c r="B4" s="12">
        <v>7.5630358834262559</v>
      </c>
      <c r="C4" s="12">
        <v>8.1362197470179893</v>
      </c>
      <c r="E4" s="12">
        <v>6.5185139398778871</v>
      </c>
      <c r="F4" s="12">
        <v>7.3132644520809924</v>
      </c>
    </row>
    <row r="5" spans="1:6" x14ac:dyDescent="0.3">
      <c r="B5" s="12">
        <v>7.4628808156050521</v>
      </c>
      <c r="C5" s="12">
        <v>8.26884531229258</v>
      </c>
      <c r="E5" s="12">
        <v>6.466263327131454</v>
      </c>
      <c r="F5" s="12">
        <v>7.3010299956639813</v>
      </c>
    </row>
    <row r="6" spans="1:6" x14ac:dyDescent="0.3">
      <c r="B6" s="12">
        <v>8.1687920203141822</v>
      </c>
      <c r="C6" s="12">
        <v>8.2388820889151368</v>
      </c>
      <c r="E6" s="12">
        <v>7.1280298135854414</v>
      </c>
      <c r="F6" s="12">
        <v>7.3480265583402051</v>
      </c>
    </row>
    <row r="8" spans="1:6" x14ac:dyDescent="0.3">
      <c r="A8" t="s">
        <v>4</v>
      </c>
      <c r="B8" s="13">
        <f>AVERAGE(B3:B6)</f>
        <v>7.8513905211650963</v>
      </c>
      <c r="C8" s="13">
        <f t="shared" ref="C8:F8" si="0">AVERAGE(C3:C6)</f>
        <v>8.1744080017971203</v>
      </c>
      <c r="D8" s="13"/>
      <c r="E8" s="13">
        <f t="shared" si="0"/>
        <v>5.9511930458405358</v>
      </c>
      <c r="F8" s="13">
        <f t="shared" si="0"/>
        <v>7.3141801057125369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5121C-9278-4B1C-8766-417B5E558C4D}">
  <dimension ref="A1:L19"/>
  <sheetViews>
    <sheetView workbookViewId="0">
      <selection activeCell="E27" sqref="E27"/>
    </sheetView>
  </sheetViews>
  <sheetFormatPr defaultRowHeight="14.4" x14ac:dyDescent="0.3"/>
  <cols>
    <col min="1" max="1" width="7.33203125" customWidth="1"/>
    <col min="2" max="2" width="13" customWidth="1"/>
    <col min="3" max="3" width="11.33203125" customWidth="1"/>
    <col min="5" max="5" width="15.21875" customWidth="1"/>
    <col min="6" max="6" width="13" customWidth="1"/>
  </cols>
  <sheetData>
    <row r="1" spans="1:6" ht="15.6" x14ac:dyDescent="0.35">
      <c r="B1" s="28" t="s">
        <v>18</v>
      </c>
      <c r="C1" s="28"/>
      <c r="E1" s="28" t="s">
        <v>19</v>
      </c>
      <c r="F1" s="28"/>
    </row>
    <row r="2" spans="1:6" ht="15.6" x14ac:dyDescent="0.35">
      <c r="B2" s="8" t="s">
        <v>7</v>
      </c>
      <c r="C2" s="8" t="s">
        <v>8</v>
      </c>
      <c r="E2" s="8" t="s">
        <v>7</v>
      </c>
      <c r="F2" s="8" t="s">
        <v>8</v>
      </c>
    </row>
    <row r="3" spans="1:6" x14ac:dyDescent="0.3">
      <c r="B3" s="1">
        <v>6.1249390000000004</v>
      </c>
      <c r="C3" s="1">
        <v>7.566732</v>
      </c>
      <c r="D3" s="12"/>
      <c r="E3" s="14">
        <v>5.0969100000000003</v>
      </c>
      <c r="F3" s="14">
        <v>6.0177300000000002</v>
      </c>
    </row>
    <row r="4" spans="1:6" x14ac:dyDescent="0.3">
      <c r="B4" s="1">
        <v>6.146128</v>
      </c>
      <c r="C4" s="1">
        <v>8.0908069999999999</v>
      </c>
      <c r="D4" s="12"/>
      <c r="E4" s="14">
        <v>4.8750600000000004</v>
      </c>
      <c r="F4" s="14">
        <v>6.1149500000000003</v>
      </c>
    </row>
    <row r="5" spans="1:6" x14ac:dyDescent="0.3">
      <c r="B5" s="1">
        <v>5.3064249999999999</v>
      </c>
      <c r="C5" s="1">
        <v>7.8709049999999996</v>
      </c>
      <c r="D5" s="12"/>
      <c r="E5" s="14">
        <v>4.6659699999999997</v>
      </c>
      <c r="F5" s="14">
        <v>5.7815000000000003</v>
      </c>
    </row>
    <row r="6" spans="1:6" x14ac:dyDescent="0.3">
      <c r="B6" s="1">
        <v>6</v>
      </c>
      <c r="C6" s="1">
        <v>7.853872</v>
      </c>
      <c r="D6" s="12"/>
      <c r="E6" s="14">
        <v>5.0469999999999997</v>
      </c>
      <c r="F6" s="14">
        <v>5.9530000000000003</v>
      </c>
    </row>
    <row r="8" spans="1:6" x14ac:dyDescent="0.3">
      <c r="A8" t="s">
        <v>4</v>
      </c>
      <c r="B8" s="13">
        <f>AVERAGE(B3:B6)</f>
        <v>5.8943729999999999</v>
      </c>
      <c r="C8" s="13">
        <f>AVERAGE(C3:C6)</f>
        <v>7.8455789999999999</v>
      </c>
      <c r="D8" s="13"/>
      <c r="E8" s="13">
        <f>AVERAGE(E3:E6)</f>
        <v>4.9212350000000002</v>
      </c>
      <c r="F8" s="13">
        <f>AVERAGE(F3:F6)</f>
        <v>5.9667950000000003</v>
      </c>
    </row>
    <row r="19" spans="9:12" x14ac:dyDescent="0.3">
      <c r="I19" s="1"/>
      <c r="J19" s="1"/>
      <c r="K19" s="1"/>
      <c r="L19" s="1"/>
    </row>
  </sheetData>
  <mergeCells count="2">
    <mergeCell ref="B1:C1"/>
    <mergeCell ref="E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C9321-C519-4BF9-8773-58346CA30A96}">
  <dimension ref="A1:P19"/>
  <sheetViews>
    <sheetView workbookViewId="0">
      <selection sqref="A1:XFD1048576"/>
    </sheetView>
  </sheetViews>
  <sheetFormatPr defaultRowHeight="14.4" x14ac:dyDescent="0.3"/>
  <cols>
    <col min="1" max="1" width="7.33203125" customWidth="1"/>
    <col min="2" max="2" width="13" customWidth="1"/>
    <col min="3" max="3" width="11.33203125" customWidth="1"/>
    <col min="4" max="4" width="12.33203125" customWidth="1"/>
    <col min="5" max="5" width="11.21875" customWidth="1"/>
    <col min="6" max="6" width="12.33203125" customWidth="1"/>
    <col min="7" max="7" width="11.44140625" customWidth="1"/>
    <col min="9" max="9" width="12.44140625" customWidth="1"/>
    <col min="10" max="10" width="11.77734375" customWidth="1"/>
    <col min="11" max="11" width="11.109375" customWidth="1"/>
    <col min="12" max="12" width="11" customWidth="1"/>
    <col min="13" max="13" width="11.88671875" customWidth="1"/>
    <col min="14" max="14" width="11.6640625" customWidth="1"/>
  </cols>
  <sheetData>
    <row r="1" spans="1:14" ht="15.6" x14ac:dyDescent="0.35">
      <c r="B1" s="28" t="s">
        <v>18</v>
      </c>
      <c r="C1" s="28"/>
      <c r="D1" s="28"/>
      <c r="E1" s="28"/>
      <c r="F1" s="28"/>
      <c r="G1" s="28"/>
      <c r="I1" s="28" t="s">
        <v>19</v>
      </c>
      <c r="J1" s="28"/>
      <c r="K1" s="28"/>
      <c r="L1" s="28"/>
      <c r="M1" s="28"/>
      <c r="N1" s="28"/>
    </row>
    <row r="2" spans="1:14" x14ac:dyDescent="0.3">
      <c r="B2" s="28" t="s">
        <v>20</v>
      </c>
      <c r="C2" s="28"/>
      <c r="D2" s="28" t="s">
        <v>21</v>
      </c>
      <c r="E2" s="28"/>
      <c r="F2" s="28" t="s">
        <v>22</v>
      </c>
      <c r="G2" s="28"/>
      <c r="I2" s="28" t="s">
        <v>20</v>
      </c>
      <c r="J2" s="28"/>
      <c r="K2" s="28" t="s">
        <v>21</v>
      </c>
      <c r="L2" s="28"/>
      <c r="M2" s="28" t="s">
        <v>22</v>
      </c>
      <c r="N2" s="28"/>
    </row>
    <row r="3" spans="1:14" ht="15.6" x14ac:dyDescent="0.35">
      <c r="B3" s="8" t="s">
        <v>7</v>
      </c>
      <c r="C3" s="8" t="s">
        <v>8</v>
      </c>
      <c r="D3" s="8" t="s">
        <v>7</v>
      </c>
      <c r="E3" s="8" t="s">
        <v>8</v>
      </c>
      <c r="F3" s="8" t="s">
        <v>7</v>
      </c>
      <c r="G3" s="8" t="s">
        <v>8</v>
      </c>
      <c r="I3" s="8" t="s">
        <v>7</v>
      </c>
      <c r="J3" s="8" t="s">
        <v>8</v>
      </c>
      <c r="K3" s="8" t="s">
        <v>7</v>
      </c>
      <c r="L3" s="8" t="s">
        <v>8</v>
      </c>
      <c r="M3" s="8" t="s">
        <v>7</v>
      </c>
      <c r="N3" s="8" t="s">
        <v>8</v>
      </c>
    </row>
    <row r="4" spans="1:14" x14ac:dyDescent="0.3">
      <c r="B4" s="1">
        <v>5.0579919999999996</v>
      </c>
      <c r="C4" s="1">
        <v>7.0118989999999997</v>
      </c>
      <c r="D4" s="1">
        <v>4.8709100000000003</v>
      </c>
      <c r="E4" s="1">
        <v>6.6368200000000002</v>
      </c>
      <c r="F4" s="1">
        <v>6.5785799999999997</v>
      </c>
      <c r="G4" s="1">
        <v>6.6368200000000002</v>
      </c>
      <c r="H4" s="12"/>
      <c r="I4" s="1">
        <v>4.7659000000000002</v>
      </c>
      <c r="J4" s="1">
        <v>6.0263</v>
      </c>
      <c r="K4" s="1">
        <v>4.0621</v>
      </c>
      <c r="L4" s="1">
        <v>6.6805000000000003</v>
      </c>
      <c r="M4" s="1">
        <v>5.9127999999999998</v>
      </c>
      <c r="N4" s="1">
        <v>6.4993999999999996</v>
      </c>
    </row>
    <row r="5" spans="1:14" x14ac:dyDescent="0.3">
      <c r="B5" s="1">
        <v>5.7626390000000001</v>
      </c>
      <c r="C5" s="1">
        <v>7.0477730000000003</v>
      </c>
      <c r="D5" s="1">
        <v>4.7996400000000001</v>
      </c>
      <c r="E5" s="1">
        <v>7.0934200000000001</v>
      </c>
      <c r="F5" s="1">
        <v>6.5274299999999998</v>
      </c>
      <c r="G5" s="1">
        <v>7.0934200000000001</v>
      </c>
      <c r="H5" s="12"/>
      <c r="I5" s="1">
        <v>5</v>
      </c>
      <c r="J5" s="1">
        <v>6.2191000000000001</v>
      </c>
      <c r="K5" s="1">
        <v>4.2389000000000001</v>
      </c>
      <c r="L5" s="1">
        <v>6.1481000000000003</v>
      </c>
      <c r="M5" s="1">
        <v>6.1513</v>
      </c>
      <c r="N5" s="1">
        <v>6.3978999999999999</v>
      </c>
    </row>
    <row r="6" spans="1:14" x14ac:dyDescent="0.3">
      <c r="B6" s="1">
        <v>5.9378520000000004</v>
      </c>
      <c r="C6" s="1">
        <v>7.2688449999999998</v>
      </c>
      <c r="D6" s="1">
        <v>4.9542400000000004</v>
      </c>
      <c r="E6" s="1">
        <v>7.2057599999999997</v>
      </c>
      <c r="F6" s="1">
        <v>6.74655</v>
      </c>
      <c r="G6" s="1">
        <v>7.2057599999999997</v>
      </c>
      <c r="H6" s="12"/>
      <c r="I6" s="1">
        <v>4.6887999999999996</v>
      </c>
      <c r="J6" s="1">
        <v>5.9420000000000002</v>
      </c>
      <c r="K6" s="1">
        <v>4.3521999999999998</v>
      </c>
      <c r="L6" s="1">
        <v>6.7106000000000003</v>
      </c>
      <c r="M6" s="1">
        <v>6.2824999999999998</v>
      </c>
      <c r="N6" s="1">
        <v>6.1277999999999997</v>
      </c>
    </row>
    <row r="8" spans="1:14" x14ac:dyDescent="0.3">
      <c r="A8" t="s">
        <v>4</v>
      </c>
      <c r="B8" s="13">
        <f t="shared" ref="B8:G8" si="0">AVERAGE(B4:B6)</f>
        <v>5.5861609999999997</v>
      </c>
      <c r="C8" s="13">
        <f t="shared" si="0"/>
        <v>7.1095056666666663</v>
      </c>
      <c r="D8" s="13">
        <f t="shared" si="0"/>
        <v>4.87493</v>
      </c>
      <c r="E8" s="13">
        <f t="shared" si="0"/>
        <v>6.9786666666666664</v>
      </c>
      <c r="F8" s="13">
        <f t="shared" si="0"/>
        <v>6.6175199999999998</v>
      </c>
      <c r="G8" s="13">
        <f t="shared" si="0"/>
        <v>6.9786666666666664</v>
      </c>
      <c r="H8" s="13"/>
      <c r="I8" s="13">
        <f t="shared" ref="I8:N8" si="1">AVERAGE(I4:I6)</f>
        <v>4.8182333333333327</v>
      </c>
      <c r="J8" s="13">
        <f t="shared" si="1"/>
        <v>6.0624666666666664</v>
      </c>
      <c r="K8" s="13">
        <f t="shared" si="1"/>
        <v>4.2177333333333333</v>
      </c>
      <c r="L8" s="13">
        <f t="shared" si="1"/>
        <v>6.513066666666667</v>
      </c>
      <c r="M8" s="13">
        <f t="shared" si="1"/>
        <v>6.1155333333333326</v>
      </c>
      <c r="N8" s="13">
        <f t="shared" si="1"/>
        <v>6.3416999999999994</v>
      </c>
    </row>
    <row r="12" spans="1:14" x14ac:dyDescent="0.3">
      <c r="F12" s="1"/>
      <c r="G12" s="1"/>
      <c r="H12" s="1"/>
      <c r="I12" s="1"/>
      <c r="J12" s="1"/>
      <c r="K12" s="1"/>
      <c r="L12" s="1"/>
    </row>
    <row r="19" spans="13:16" x14ac:dyDescent="0.3">
      <c r="M19" s="1"/>
      <c r="N19" s="1"/>
      <c r="O19" s="1"/>
      <c r="P19" s="1"/>
    </row>
  </sheetData>
  <mergeCells count="8">
    <mergeCell ref="K2:L2"/>
    <mergeCell ref="M2:N2"/>
    <mergeCell ref="I1:N1"/>
    <mergeCell ref="B2:C2"/>
    <mergeCell ref="D2:E2"/>
    <mergeCell ref="F2:G2"/>
    <mergeCell ref="B1:G1"/>
    <mergeCell ref="I2:J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D447B-48EA-42C8-A078-1F0DD6573F91}">
  <dimension ref="A2:L18"/>
  <sheetViews>
    <sheetView workbookViewId="0">
      <selection activeCell="G23" sqref="G23"/>
    </sheetView>
  </sheetViews>
  <sheetFormatPr defaultRowHeight="14.4" x14ac:dyDescent="0.3"/>
  <cols>
    <col min="2" max="2" width="11.33203125" bestFit="1" customWidth="1"/>
    <col min="10" max="10" width="12" customWidth="1"/>
    <col min="11" max="11" width="9.88671875" customWidth="1"/>
  </cols>
  <sheetData>
    <row r="2" spans="2:12" x14ac:dyDescent="0.3">
      <c r="B2" s="9"/>
      <c r="C2" s="8" t="s">
        <v>23</v>
      </c>
      <c r="D2" s="8" t="s">
        <v>24</v>
      </c>
      <c r="E2" s="8" t="s">
        <v>25</v>
      </c>
      <c r="F2" s="8" t="s">
        <v>26</v>
      </c>
      <c r="G2" s="8" t="s">
        <v>27</v>
      </c>
      <c r="H2" s="8" t="s">
        <v>28</v>
      </c>
      <c r="I2" s="8" t="s">
        <v>29</v>
      </c>
      <c r="J2" s="8" t="s">
        <v>44</v>
      </c>
      <c r="K2" s="8" t="s">
        <v>45</v>
      </c>
      <c r="L2" s="8" t="s">
        <v>16</v>
      </c>
    </row>
    <row r="3" spans="2:12" x14ac:dyDescent="0.3">
      <c r="B3" s="9" t="s">
        <v>30</v>
      </c>
      <c r="C3" s="8">
        <v>163840</v>
      </c>
      <c r="D3" s="8">
        <v>163840</v>
      </c>
      <c r="E3" s="8">
        <v>163840</v>
      </c>
      <c r="F3" s="8">
        <v>163840</v>
      </c>
      <c r="G3" s="8">
        <v>163840</v>
      </c>
      <c r="H3" s="8">
        <v>163840</v>
      </c>
      <c r="I3" s="8">
        <v>163840</v>
      </c>
      <c r="J3" s="8">
        <v>81920</v>
      </c>
      <c r="K3" s="8">
        <v>40960</v>
      </c>
      <c r="L3" s="8">
        <v>5120</v>
      </c>
    </row>
    <row r="4" spans="2:12" x14ac:dyDescent="0.3">
      <c r="B4" s="9" t="s">
        <v>31</v>
      </c>
      <c r="C4" s="8">
        <v>81920</v>
      </c>
      <c r="D4" s="8">
        <v>81920</v>
      </c>
      <c r="E4" s="8">
        <v>81920</v>
      </c>
      <c r="F4" s="8">
        <v>81920</v>
      </c>
      <c r="G4" s="8">
        <v>81920</v>
      </c>
      <c r="H4" s="8">
        <v>81920</v>
      </c>
      <c r="I4" s="8">
        <v>40960</v>
      </c>
      <c r="J4" s="8">
        <v>81920</v>
      </c>
      <c r="K4" s="8">
        <v>40960</v>
      </c>
      <c r="L4" s="8">
        <v>5120</v>
      </c>
    </row>
    <row r="5" spans="2:12" x14ac:dyDescent="0.3">
      <c r="B5" s="9" t="s">
        <v>32</v>
      </c>
      <c r="C5" s="8">
        <v>163840</v>
      </c>
      <c r="D5" s="8">
        <v>163840</v>
      </c>
      <c r="E5" s="8">
        <v>163840</v>
      </c>
      <c r="F5" s="8">
        <v>163840</v>
      </c>
      <c r="G5" s="8">
        <v>163840</v>
      </c>
      <c r="H5" s="8">
        <v>81920</v>
      </c>
      <c r="I5" s="8">
        <v>81920</v>
      </c>
      <c r="J5" s="8">
        <v>163840</v>
      </c>
      <c r="K5" s="8">
        <v>81920</v>
      </c>
      <c r="L5" s="8">
        <v>2560</v>
      </c>
    </row>
    <row r="6" spans="2:12" x14ac:dyDescent="0.3">
      <c r="B6" s="9" t="s">
        <v>33</v>
      </c>
      <c r="C6" s="8">
        <v>81920</v>
      </c>
      <c r="D6" s="8">
        <v>81920</v>
      </c>
      <c r="E6" s="8">
        <v>81920</v>
      </c>
      <c r="F6" s="8">
        <v>163840</v>
      </c>
      <c r="G6" s="8">
        <v>163840</v>
      </c>
      <c r="H6" s="8">
        <v>81920</v>
      </c>
      <c r="I6" s="8">
        <v>81920</v>
      </c>
      <c r="J6" s="8">
        <v>163840</v>
      </c>
      <c r="K6" s="8">
        <v>40960</v>
      </c>
      <c r="L6" s="8">
        <v>10240</v>
      </c>
    </row>
    <row r="7" spans="2:12" x14ac:dyDescent="0.3">
      <c r="B7" s="9" t="s">
        <v>34</v>
      </c>
      <c r="C7" s="8">
        <v>81920</v>
      </c>
      <c r="D7" s="8">
        <v>81920</v>
      </c>
      <c r="E7" s="8">
        <v>81920</v>
      </c>
      <c r="F7" s="8">
        <v>163840</v>
      </c>
      <c r="G7" s="8">
        <v>163840</v>
      </c>
      <c r="H7" s="8">
        <v>81920</v>
      </c>
      <c r="I7" s="8">
        <v>81920</v>
      </c>
      <c r="J7" s="8">
        <v>163840</v>
      </c>
      <c r="K7" s="8">
        <v>81920</v>
      </c>
      <c r="L7" s="8">
        <v>10240</v>
      </c>
    </row>
    <row r="8" spans="2:12" x14ac:dyDescent="0.3">
      <c r="B8" s="9" t="s">
        <v>35</v>
      </c>
      <c r="C8" s="8">
        <v>163840</v>
      </c>
      <c r="D8" s="8">
        <v>163840</v>
      </c>
      <c r="E8" s="8">
        <v>163840</v>
      </c>
      <c r="F8" s="8">
        <v>163840</v>
      </c>
      <c r="G8" s="8">
        <v>163840</v>
      </c>
      <c r="H8" s="8">
        <v>163840</v>
      </c>
      <c r="I8" s="8">
        <v>163840</v>
      </c>
      <c r="J8" s="8">
        <v>163840</v>
      </c>
      <c r="K8" s="8">
        <v>81920</v>
      </c>
      <c r="L8" s="8">
        <v>40960</v>
      </c>
    </row>
    <row r="9" spans="2:12" x14ac:dyDescent="0.3">
      <c r="B9" s="9" t="s">
        <v>36</v>
      </c>
      <c r="C9" s="8">
        <v>163840</v>
      </c>
      <c r="D9" s="8">
        <v>327680</v>
      </c>
      <c r="E9" s="8">
        <v>163840</v>
      </c>
      <c r="F9" s="8">
        <v>327680</v>
      </c>
      <c r="G9" s="8">
        <v>163840</v>
      </c>
      <c r="H9" s="8">
        <v>327680</v>
      </c>
      <c r="I9" s="8">
        <v>163840</v>
      </c>
      <c r="J9" s="8">
        <v>327680</v>
      </c>
      <c r="K9" s="8">
        <v>163840</v>
      </c>
      <c r="L9" s="8">
        <v>10240</v>
      </c>
    </row>
    <row r="10" spans="2:12" x14ac:dyDescent="0.3">
      <c r="B10" s="9" t="s">
        <v>37</v>
      </c>
      <c r="C10" s="8">
        <v>40960</v>
      </c>
      <c r="D10" s="8">
        <v>40960</v>
      </c>
      <c r="E10" s="8">
        <v>40960</v>
      </c>
      <c r="F10" s="8">
        <v>40960</v>
      </c>
      <c r="G10" s="8">
        <v>40960</v>
      </c>
      <c r="H10" s="8">
        <v>40960</v>
      </c>
      <c r="I10" s="8">
        <v>81920</v>
      </c>
      <c r="J10" s="8">
        <v>40960</v>
      </c>
      <c r="K10" s="8">
        <v>20480</v>
      </c>
      <c r="L10" s="8">
        <v>2560</v>
      </c>
    </row>
    <row r="11" spans="2:12" x14ac:dyDescent="0.3">
      <c r="B11" s="9" t="s">
        <v>38</v>
      </c>
      <c r="C11" s="8">
        <v>81920</v>
      </c>
      <c r="D11" s="8">
        <v>81920</v>
      </c>
      <c r="E11" s="8">
        <v>81920</v>
      </c>
      <c r="F11" s="8">
        <v>81920</v>
      </c>
      <c r="G11" s="8">
        <v>81920</v>
      </c>
      <c r="H11" s="8">
        <v>81920</v>
      </c>
      <c r="I11" s="8">
        <v>163840</v>
      </c>
      <c r="J11" s="8">
        <v>81920</v>
      </c>
      <c r="K11" s="8">
        <v>40960</v>
      </c>
      <c r="L11" s="8">
        <v>40960</v>
      </c>
    </row>
    <row r="12" spans="2:12" x14ac:dyDescent="0.3">
      <c r="B12" s="9" t="s">
        <v>39</v>
      </c>
      <c r="C12" s="8">
        <v>163840</v>
      </c>
      <c r="D12" s="8">
        <v>163840</v>
      </c>
      <c r="E12" s="8">
        <v>163840</v>
      </c>
      <c r="F12" s="8">
        <v>163840</v>
      </c>
      <c r="G12" s="8">
        <v>81920</v>
      </c>
      <c r="H12" s="8">
        <v>81920</v>
      </c>
      <c r="I12" s="8">
        <v>163840</v>
      </c>
      <c r="J12" s="8">
        <v>163840</v>
      </c>
      <c r="K12" s="8">
        <v>81920</v>
      </c>
      <c r="L12" s="8">
        <v>10240</v>
      </c>
    </row>
    <row r="13" spans="2:12" x14ac:dyDescent="0.3">
      <c r="B13" s="9" t="s">
        <v>40</v>
      </c>
      <c r="C13" s="8">
        <v>81920</v>
      </c>
      <c r="D13" s="8">
        <v>81920</v>
      </c>
      <c r="E13" s="8">
        <v>40960</v>
      </c>
      <c r="F13" s="8">
        <v>81920</v>
      </c>
      <c r="G13" s="8">
        <v>40960</v>
      </c>
      <c r="H13" s="8">
        <v>40960</v>
      </c>
      <c r="I13" s="8">
        <v>81920</v>
      </c>
      <c r="J13" s="8">
        <v>81920</v>
      </c>
      <c r="K13" s="8">
        <v>20480</v>
      </c>
      <c r="L13" s="8">
        <v>2560</v>
      </c>
    </row>
    <row r="14" spans="2:12" x14ac:dyDescent="0.3">
      <c r="B14" s="9" t="s">
        <v>41</v>
      </c>
      <c r="C14" s="8">
        <v>81920</v>
      </c>
      <c r="D14" s="8">
        <v>81920</v>
      </c>
      <c r="E14" s="8">
        <v>40960</v>
      </c>
      <c r="F14" s="8">
        <v>81920</v>
      </c>
      <c r="G14" s="8">
        <v>81920</v>
      </c>
      <c r="H14" s="8">
        <v>40960</v>
      </c>
      <c r="I14" s="8">
        <v>81920</v>
      </c>
      <c r="J14" s="8">
        <v>81920</v>
      </c>
      <c r="K14" s="8">
        <v>40960</v>
      </c>
      <c r="L14" s="8">
        <v>20480</v>
      </c>
    </row>
    <row r="15" spans="2:12" x14ac:dyDescent="0.3">
      <c r="B15" s="9" t="s">
        <v>42</v>
      </c>
      <c r="C15" s="8">
        <v>163840</v>
      </c>
      <c r="D15" s="8">
        <v>163840</v>
      </c>
      <c r="E15" s="8">
        <v>163840</v>
      </c>
      <c r="F15" s="8">
        <v>163840</v>
      </c>
      <c r="G15" s="8">
        <v>163840</v>
      </c>
      <c r="H15" s="8">
        <v>163840</v>
      </c>
      <c r="I15" s="8">
        <v>163840</v>
      </c>
      <c r="J15" s="8">
        <v>163840</v>
      </c>
      <c r="K15" s="8">
        <v>81920</v>
      </c>
      <c r="L15" s="8">
        <v>10240</v>
      </c>
    </row>
    <row r="16" spans="2:12" x14ac:dyDescent="0.3">
      <c r="B16" s="9" t="s">
        <v>43</v>
      </c>
      <c r="C16" s="8">
        <v>81920</v>
      </c>
      <c r="D16" s="8">
        <v>81920</v>
      </c>
      <c r="E16" s="8">
        <v>81920</v>
      </c>
      <c r="F16" s="8">
        <v>81920</v>
      </c>
      <c r="G16" s="8">
        <v>81920</v>
      </c>
      <c r="H16" s="8">
        <v>81920</v>
      </c>
      <c r="I16" s="8">
        <v>163840</v>
      </c>
      <c r="J16" s="8">
        <v>81920</v>
      </c>
      <c r="K16" s="8">
        <v>40960</v>
      </c>
      <c r="L16" s="8">
        <v>5120</v>
      </c>
    </row>
    <row r="18" spans="1:12" x14ac:dyDescent="0.3">
      <c r="A18" s="30" t="s">
        <v>10</v>
      </c>
      <c r="B18" s="30"/>
      <c r="C18">
        <f>GEOMEAN(C3:C16)</f>
        <v>104930.2376254892</v>
      </c>
      <c r="D18">
        <f t="shared" ref="D18:L18" si="0">GEOMEAN(D3:D16)</f>
        <v>110256.14378044261</v>
      </c>
      <c r="E18">
        <f t="shared" si="0"/>
        <v>95037.799314240532</v>
      </c>
      <c r="F18">
        <f t="shared" si="0"/>
        <v>121732.65216609881</v>
      </c>
      <c r="G18">
        <f t="shared" si="0"/>
        <v>104930.2376254892</v>
      </c>
      <c r="H18">
        <f t="shared" si="0"/>
        <v>90447.01296015871</v>
      </c>
      <c r="I18">
        <f t="shared" si="0"/>
        <v>110256.14378044261</v>
      </c>
      <c r="J18">
        <f t="shared" si="0"/>
        <v>115852.37502960395</v>
      </c>
      <c r="K18">
        <f t="shared" si="0"/>
        <v>52465.1188127446</v>
      </c>
      <c r="L18">
        <f t="shared" si="0"/>
        <v>8400.234045518213</v>
      </c>
    </row>
  </sheetData>
  <mergeCells count="1">
    <mergeCell ref="A18:B1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2DFB8-646D-4886-9269-D2CDEE7A416F}">
  <dimension ref="A1:P20"/>
  <sheetViews>
    <sheetView workbookViewId="0">
      <selection activeCell="G11" sqref="G11"/>
    </sheetView>
  </sheetViews>
  <sheetFormatPr defaultRowHeight="14.4" x14ac:dyDescent="0.3"/>
  <cols>
    <col min="1" max="1" width="7.33203125" customWidth="1"/>
    <col min="2" max="2" width="13" customWidth="1"/>
    <col min="3" max="3" width="11.33203125" customWidth="1"/>
    <col min="4" max="4" width="12.33203125" customWidth="1"/>
    <col min="5" max="5" width="11.21875" customWidth="1"/>
    <col min="6" max="6" width="12.33203125" customWidth="1"/>
    <col min="7" max="7" width="11.44140625" customWidth="1"/>
    <col min="9" max="9" width="12.44140625" customWidth="1"/>
    <col min="10" max="10" width="11.77734375" customWidth="1"/>
    <col min="11" max="11" width="11.109375" customWidth="1"/>
    <col min="12" max="12" width="11" customWidth="1"/>
    <col min="13" max="13" width="11.88671875" customWidth="1"/>
    <col min="14" max="14" width="11.6640625" customWidth="1"/>
  </cols>
  <sheetData>
    <row r="1" spans="1:14" ht="15.6" x14ac:dyDescent="0.35">
      <c r="B1" s="28" t="s">
        <v>18</v>
      </c>
      <c r="C1" s="28"/>
      <c r="D1" s="28"/>
      <c r="E1" s="28"/>
      <c r="F1" s="28"/>
      <c r="G1" s="28"/>
      <c r="I1" s="28" t="s">
        <v>19</v>
      </c>
      <c r="J1" s="28"/>
      <c r="K1" s="28"/>
      <c r="L1" s="28"/>
      <c r="M1" s="28"/>
      <c r="N1" s="28"/>
    </row>
    <row r="2" spans="1:14" x14ac:dyDescent="0.3">
      <c r="B2" s="28" t="s">
        <v>46</v>
      </c>
      <c r="C2" s="28"/>
      <c r="D2" s="28" t="s">
        <v>47</v>
      </c>
      <c r="E2" s="28"/>
      <c r="F2" s="28" t="s">
        <v>28</v>
      </c>
      <c r="G2" s="28"/>
      <c r="I2" s="28" t="s">
        <v>46</v>
      </c>
      <c r="J2" s="28"/>
      <c r="K2" s="28" t="s">
        <v>47</v>
      </c>
      <c r="L2" s="28"/>
      <c r="M2" s="28" t="s">
        <v>28</v>
      </c>
      <c r="N2" s="28"/>
    </row>
    <row r="3" spans="1:14" ht="15.6" x14ac:dyDescent="0.35">
      <c r="B3" s="8" t="s">
        <v>7</v>
      </c>
      <c r="C3" s="8" t="s">
        <v>8</v>
      </c>
      <c r="D3" s="8" t="s">
        <v>7</v>
      </c>
      <c r="E3" s="8" t="s">
        <v>8</v>
      </c>
      <c r="F3" s="8" t="s">
        <v>7</v>
      </c>
      <c r="G3" s="8" t="s">
        <v>8</v>
      </c>
      <c r="I3" s="8" t="s">
        <v>7</v>
      </c>
      <c r="J3" s="8" t="s">
        <v>8</v>
      </c>
      <c r="K3" s="8" t="s">
        <v>7</v>
      </c>
      <c r="L3" s="8" t="s">
        <v>8</v>
      </c>
      <c r="M3" s="8" t="s">
        <v>7</v>
      </c>
      <c r="N3" s="8" t="s">
        <v>8</v>
      </c>
    </row>
    <row r="4" spans="1:14" x14ac:dyDescent="0.3">
      <c r="B4" s="14">
        <v>5.7489439792978576</v>
      </c>
      <c r="C4" s="15">
        <v>7.8673744347254093</v>
      </c>
      <c r="D4" s="14">
        <v>5.9156791142999641</v>
      </c>
      <c r="E4" s="14">
        <v>8.0752509524191929</v>
      </c>
      <c r="F4" s="14">
        <v>1.5528419686577808</v>
      </c>
      <c r="G4" s="14">
        <v>5.2082759424270826</v>
      </c>
      <c r="H4" s="12"/>
      <c r="I4" s="14">
        <v>5.6393843143517746</v>
      </c>
      <c r="J4" s="14">
        <v>6.2632414347745815</v>
      </c>
      <c r="K4" s="14">
        <v>4.1908145158763874</v>
      </c>
      <c r="L4" s="14">
        <v>7.2340832060333682</v>
      </c>
      <c r="M4" s="14">
        <v>5.4712917110589387</v>
      </c>
      <c r="N4" s="14">
        <v>6.0835460514500745</v>
      </c>
    </row>
    <row r="5" spans="1:14" x14ac:dyDescent="0.3">
      <c r="B5" s="14">
        <v>2.9877655435829884</v>
      </c>
      <c r="C5" s="15">
        <v>7.9511514324621828</v>
      </c>
      <c r="D5" s="14">
        <v>6.3281822417075961</v>
      </c>
      <c r="E5" s="14">
        <v>7.3601514477826377</v>
      </c>
      <c r="F5" s="14">
        <v>2.768050923479318</v>
      </c>
      <c r="G5" s="14">
        <v>6.3281822417075961</v>
      </c>
      <c r="H5" s="12"/>
      <c r="I5" s="14">
        <v>5.8037053548560316</v>
      </c>
      <c r="J5" s="14">
        <v>7.6202848114341615</v>
      </c>
      <c r="K5" s="14">
        <v>5.0347621062592118</v>
      </c>
      <c r="L5" s="14">
        <v>6.6709412807357751</v>
      </c>
      <c r="M5" s="14">
        <v>5.4918445115403687</v>
      </c>
      <c r="N5" s="14">
        <v>6.2880650184996139</v>
      </c>
    </row>
    <row r="6" spans="1:14" x14ac:dyDescent="0.3">
      <c r="B6" s="14">
        <v>5.6478174818886373</v>
      </c>
      <c r="C6" s="15">
        <v>7.6989700043360187</v>
      </c>
      <c r="D6" s="14">
        <v>5.9503122158108921</v>
      </c>
      <c r="E6" s="14">
        <v>7.5757310526056134</v>
      </c>
      <c r="F6" s="14">
        <v>1.9330532103693869</v>
      </c>
      <c r="G6" s="14">
        <v>5.865301426102544</v>
      </c>
      <c r="H6" s="12"/>
      <c r="I6" s="14">
        <v>5.9400020703247147</v>
      </c>
      <c r="J6" s="14">
        <v>7.5852897810780693</v>
      </c>
      <c r="K6" s="14">
        <v>5.3010299956639813</v>
      </c>
      <c r="L6" s="14">
        <v>6.9309190808567012</v>
      </c>
      <c r="M6" s="14">
        <v>4.9836095838118304</v>
      </c>
      <c r="N6" s="14">
        <v>6.1026623418971475</v>
      </c>
    </row>
    <row r="7" spans="1:14" x14ac:dyDescent="0.3">
      <c r="B7" s="12"/>
      <c r="C7" s="12"/>
      <c r="D7" s="12"/>
      <c r="E7" s="12"/>
      <c r="F7" s="12">
        <v>2.1549019599857431</v>
      </c>
      <c r="G7" s="12">
        <v>6.0389180660303694</v>
      </c>
      <c r="H7" s="12"/>
      <c r="I7" s="12"/>
      <c r="J7" s="12"/>
      <c r="K7" s="12"/>
      <c r="L7" s="12"/>
      <c r="M7" s="12">
        <v>5.0427519804209497</v>
      </c>
      <c r="N7" s="12">
        <v>5.7659167939666318</v>
      </c>
    </row>
    <row r="9" spans="1:14" x14ac:dyDescent="0.3">
      <c r="A9" t="s">
        <v>4</v>
      </c>
      <c r="B9" s="13">
        <f>AVERAGE(B4:B6)</f>
        <v>4.7948423349231613</v>
      </c>
      <c r="C9" s="13">
        <f>AVERAGE(C4:C6)</f>
        <v>7.8391652905078706</v>
      </c>
      <c r="D9" s="13">
        <f>AVERAGE(D4:D6)</f>
        <v>6.0647245239394847</v>
      </c>
      <c r="E9" s="13">
        <f>AVERAGE(E4:E6)</f>
        <v>7.6703778176024811</v>
      </c>
      <c r="F9" s="13">
        <f>AVERAGE(F4:F7)</f>
        <v>2.1022120156230573</v>
      </c>
      <c r="G9" s="13">
        <f>AVERAGE(G4:G7)</f>
        <v>5.8601694190668976</v>
      </c>
      <c r="H9" s="13"/>
      <c r="I9" s="13">
        <f>AVERAGE(I4:I6)</f>
        <v>5.7943639131775067</v>
      </c>
      <c r="J9" s="13">
        <f>AVERAGE(J4:J6)</f>
        <v>7.1562720090956047</v>
      </c>
      <c r="K9" s="13">
        <f>AVERAGE(K4:K6)</f>
        <v>4.8422022059331935</v>
      </c>
      <c r="L9" s="13">
        <f>AVERAGE(L4:L6)</f>
        <v>6.9453145225419481</v>
      </c>
      <c r="M9" s="13">
        <f>AVERAGE(M4:M7)</f>
        <v>5.2473744467080214</v>
      </c>
      <c r="N9" s="13">
        <f>AVERAGE(N4:N7)</f>
        <v>6.0600475514533674</v>
      </c>
    </row>
    <row r="13" spans="1:14" x14ac:dyDescent="0.3">
      <c r="F13" s="1"/>
      <c r="G13" s="1"/>
      <c r="H13" s="1"/>
      <c r="I13" s="1"/>
      <c r="J13" s="1"/>
      <c r="K13" s="1"/>
      <c r="L13" s="1"/>
    </row>
    <row r="20" spans="13:16" x14ac:dyDescent="0.3">
      <c r="M20" s="1"/>
      <c r="N20" s="1"/>
      <c r="O20" s="1"/>
      <c r="P20" s="1"/>
    </row>
  </sheetData>
  <mergeCells count="8">
    <mergeCell ref="B1:G1"/>
    <mergeCell ref="I1:N1"/>
    <mergeCell ref="B2:C2"/>
    <mergeCell ref="D2:E2"/>
    <mergeCell ref="F2:G2"/>
    <mergeCell ref="I2:J2"/>
    <mergeCell ref="K2:L2"/>
    <mergeCell ref="M2:N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3E2F0-1D8B-4259-B0C5-88E01E4529E9}">
  <dimension ref="A1:F10"/>
  <sheetViews>
    <sheetView workbookViewId="0">
      <selection activeCell="A8" sqref="A8:C10"/>
    </sheetView>
  </sheetViews>
  <sheetFormatPr defaultRowHeight="14.4" x14ac:dyDescent="0.3"/>
  <cols>
    <col min="2" max="2" width="11.88671875" customWidth="1"/>
    <col min="3" max="3" width="10.77734375" customWidth="1"/>
    <col min="5" max="5" width="12.5546875" customWidth="1"/>
    <col min="6" max="6" width="15.44140625" customWidth="1"/>
  </cols>
  <sheetData>
    <row r="1" spans="1:6" ht="15.6" x14ac:dyDescent="0.35">
      <c r="B1" s="28" t="s">
        <v>18</v>
      </c>
      <c r="C1" s="28"/>
      <c r="E1" s="28" t="s">
        <v>19</v>
      </c>
      <c r="F1" s="28"/>
    </row>
    <row r="2" spans="1:6" ht="15.6" x14ac:dyDescent="0.35">
      <c r="B2" s="8" t="s">
        <v>7</v>
      </c>
      <c r="C2" s="8" t="s">
        <v>8</v>
      </c>
      <c r="E2" s="8" t="s">
        <v>7</v>
      </c>
      <c r="F2" s="8" t="s">
        <v>8</v>
      </c>
    </row>
    <row r="3" spans="1:6" x14ac:dyDescent="0.3">
      <c r="B3" s="1">
        <v>1.2</v>
      </c>
      <c r="C3" s="14">
        <v>6.0147232568207061</v>
      </c>
      <c r="D3" s="12"/>
      <c r="E3" s="14">
        <v>5.45</v>
      </c>
      <c r="F3" s="14">
        <v>7</v>
      </c>
    </row>
    <row r="4" spans="1:6" x14ac:dyDescent="0.3">
      <c r="B4" s="1">
        <v>1.2</v>
      </c>
      <c r="C4" s="14">
        <v>7.3327444088411875</v>
      </c>
      <c r="D4" s="12"/>
      <c r="E4" s="14">
        <v>4.8177000000000003</v>
      </c>
      <c r="F4" s="14">
        <v>7.1760999999999999</v>
      </c>
    </row>
    <row r="5" spans="1:6" x14ac:dyDescent="0.3">
      <c r="B5" s="1">
        <v>1.2</v>
      </c>
      <c r="C5" s="14">
        <v>5.2360891887309666</v>
      </c>
      <c r="D5" s="12"/>
      <c r="E5" s="14">
        <v>5.4356999999999998</v>
      </c>
      <c r="F5" s="14">
        <v>7.1372</v>
      </c>
    </row>
    <row r="6" spans="1:6" x14ac:dyDescent="0.3">
      <c r="B6" s="1">
        <v>1.2</v>
      </c>
      <c r="C6" s="14">
        <v>4.4918445115403687</v>
      </c>
      <c r="D6" s="12"/>
      <c r="E6" s="14">
        <v>3.8351999999999999</v>
      </c>
      <c r="F6" s="14">
        <v>6.6989999999999998</v>
      </c>
    </row>
    <row r="8" spans="1:6" x14ac:dyDescent="0.3">
      <c r="A8" t="s">
        <v>4</v>
      </c>
      <c r="B8" s="13">
        <f>AVERAGE(B3:B6)</f>
        <v>1.2</v>
      </c>
      <c r="C8" s="13">
        <f>AVERAGE(C3:C6)</f>
        <v>5.768850341483307</v>
      </c>
      <c r="D8" s="13"/>
      <c r="E8" s="13">
        <f>AVERAGE(E3:E6)</f>
        <v>4.8846500000000006</v>
      </c>
      <c r="F8" s="13">
        <f>AVERAGE(F3:F6)</f>
        <v>7.0030749999999991</v>
      </c>
    </row>
    <row r="10" spans="1:6" x14ac:dyDescent="0.3">
      <c r="B10" t="s">
        <v>48</v>
      </c>
    </row>
  </sheetData>
  <mergeCells count="2">
    <mergeCell ref="B1:C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s 2F and 3F</vt:lpstr>
      <vt:lpstr>Figures 4B and 4E</vt:lpstr>
      <vt:lpstr>Figures 4C and 4D</vt:lpstr>
      <vt:lpstr>Figure 5A</vt:lpstr>
      <vt:lpstr>Figure 5B</vt:lpstr>
      <vt:lpstr>Figures 5C and 5D</vt:lpstr>
      <vt:lpstr>Figure 6A</vt:lpstr>
      <vt:lpstr>Figures 6B and 6C</vt:lpstr>
      <vt:lpstr>Figures 6D</vt:lpstr>
      <vt:lpstr>Figure 6E</vt:lpstr>
      <vt:lpstr>Figure 6F</vt:lpstr>
      <vt:lpstr>Figure 7A</vt:lpstr>
      <vt:lpstr>Figure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 Loeffler</dc:creator>
  <cp:lastModifiedBy>Kane, Ravi S</cp:lastModifiedBy>
  <dcterms:created xsi:type="dcterms:W3CDTF">2022-07-11T19:38:18Z</dcterms:created>
  <dcterms:modified xsi:type="dcterms:W3CDTF">2022-11-06T16:10:46Z</dcterms:modified>
</cp:coreProperties>
</file>